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ulais\Downloads\"/>
    </mc:Choice>
  </mc:AlternateContent>
  <bookViews>
    <workbookView xWindow="0" yWindow="0" windowWidth="20490" windowHeight="7755" activeTab="2"/>
  </bookViews>
  <sheets>
    <sheet name="Mid-Coronal view" sheetId="1" r:id="rId1"/>
    <sheet name="Mid-Sagittal_Medial View" sheetId="2" r:id="rId2"/>
    <sheet name="Mid-Sagittal_Lateral View" sheetId="3" r:id="rId3"/>
  </sheets>
  <definedNames>
    <definedName name="_xlnm._FilterDatabase" localSheetId="1" hidden="1">'Mid-Sagittal_Medial View'!$B$1:$K$40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" i="1" l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" i="1"/>
  <c r="A18" i="2"/>
  <c r="A19" i="2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5" i="2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4" i="2"/>
  <c r="A40" i="3" l="1"/>
  <c r="A7" i="3"/>
  <c r="A8" i="3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6" i="3"/>
  <c r="A5" i="3"/>
</calcChain>
</file>

<file path=xl/sharedStrings.xml><?xml version="1.0" encoding="utf-8"?>
<sst xmlns="http://schemas.openxmlformats.org/spreadsheetml/2006/main" count="38" uniqueCount="25">
  <si>
    <t>MM Height</t>
  </si>
  <si>
    <t>MM Width</t>
  </si>
  <si>
    <t>MM Medial Eminence Width</t>
  </si>
  <si>
    <t>LM Hight</t>
  </si>
  <si>
    <t>LM Width</t>
  </si>
  <si>
    <t>LM lateral Eminence Width</t>
  </si>
  <si>
    <t>MM Hight</t>
  </si>
  <si>
    <t>LM width</t>
  </si>
  <si>
    <t>LM Lateral Eminence Width</t>
  </si>
  <si>
    <t>Right Knee</t>
  </si>
  <si>
    <t>Left Knee</t>
  </si>
  <si>
    <t>MM Ant.Height</t>
  </si>
  <si>
    <t>MM Ant.Width</t>
  </si>
  <si>
    <t>MM Post.Height</t>
  </si>
  <si>
    <t>MM Post.Width</t>
  </si>
  <si>
    <t>MM Whole Legnth</t>
  </si>
  <si>
    <t>Right Knee:</t>
  </si>
  <si>
    <t>LM Ant.Height</t>
  </si>
  <si>
    <t>LM Ant.Width</t>
  </si>
  <si>
    <t>LM Post.Height</t>
  </si>
  <si>
    <t>LM Post.Width</t>
  </si>
  <si>
    <t>LM Whole Length</t>
  </si>
  <si>
    <t>Left Knee:</t>
  </si>
  <si>
    <t>LM Height</t>
  </si>
  <si>
    <t>MM Whol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1" xfId="1" applyBorder="1" applyAlignment="1">
      <alignment horizontal="left"/>
    </xf>
    <xf numFmtId="0" fontId="1" fillId="0" borderId="3" xfId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left" readingOrder="1"/>
    </xf>
    <xf numFmtId="0" fontId="0" fillId="0" borderId="5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0" fillId="0" borderId="5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E2" sqref="E2"/>
    </sheetView>
  </sheetViews>
  <sheetFormatPr defaultColWidth="9" defaultRowHeight="15" x14ac:dyDescent="0.25"/>
  <cols>
    <col min="1" max="1" width="9" style="1"/>
    <col min="2" max="13" width="15.7109375" style="1" customWidth="1"/>
    <col min="14" max="16384" width="9" style="1"/>
  </cols>
  <sheetData>
    <row r="1" spans="1:13" ht="18.75" x14ac:dyDescent="0.3">
      <c r="B1" s="7" t="s">
        <v>9</v>
      </c>
      <c r="H1" s="7" t="s">
        <v>10</v>
      </c>
    </row>
    <row r="2" spans="1:13" s="4" customFormat="1" x14ac:dyDescent="0.25">
      <c r="B2" s="4" t="s">
        <v>0</v>
      </c>
      <c r="C2" s="4" t="s">
        <v>1</v>
      </c>
      <c r="D2" s="4" t="s">
        <v>2</v>
      </c>
      <c r="E2" s="4" t="s">
        <v>23</v>
      </c>
      <c r="F2" s="4" t="s">
        <v>4</v>
      </c>
      <c r="G2" s="4" t="s">
        <v>5</v>
      </c>
      <c r="H2" s="4" t="s">
        <v>6</v>
      </c>
      <c r="I2" s="4" t="s">
        <v>1</v>
      </c>
      <c r="J2" s="4" t="s">
        <v>2</v>
      </c>
      <c r="K2" s="4" t="s">
        <v>3</v>
      </c>
      <c r="L2" s="4" t="s">
        <v>7</v>
      </c>
      <c r="M2" s="4" t="s">
        <v>8</v>
      </c>
    </row>
    <row r="3" spans="1:13" x14ac:dyDescent="0.25">
      <c r="A3" s="1">
        <v>1</v>
      </c>
      <c r="B3" s="3">
        <v>5.66</v>
      </c>
      <c r="C3" s="3">
        <v>8.98</v>
      </c>
      <c r="D3" s="3">
        <v>32.53</v>
      </c>
      <c r="E3" s="3">
        <v>8.0500000000000007</v>
      </c>
      <c r="F3" s="3">
        <v>9.5500000000000007</v>
      </c>
      <c r="G3" s="3">
        <v>34.159999999999997</v>
      </c>
      <c r="H3" s="3">
        <v>6.17</v>
      </c>
      <c r="I3" s="3">
        <v>9.59</v>
      </c>
      <c r="J3" s="3">
        <v>33.69</v>
      </c>
      <c r="K3" s="3">
        <v>7.9</v>
      </c>
      <c r="L3" s="3">
        <v>9.7100000000000009</v>
      </c>
      <c r="M3" s="3">
        <v>33.49</v>
      </c>
    </row>
    <row r="4" spans="1:13" x14ac:dyDescent="0.25">
      <c r="A4" s="1">
        <f>A3+1</f>
        <v>2</v>
      </c>
      <c r="B4" s="4">
        <v>3.82</v>
      </c>
      <c r="C4" s="4">
        <v>9.11</v>
      </c>
      <c r="D4" s="4">
        <v>25.87</v>
      </c>
      <c r="E4" s="4">
        <v>5.21</v>
      </c>
      <c r="F4" s="4">
        <v>10.24</v>
      </c>
      <c r="G4" s="4">
        <v>25.47</v>
      </c>
      <c r="H4" s="4">
        <v>4.7</v>
      </c>
      <c r="I4" s="4">
        <v>6.43</v>
      </c>
      <c r="J4" s="4">
        <v>25.94</v>
      </c>
      <c r="K4" s="4">
        <v>5.46</v>
      </c>
      <c r="L4" s="4">
        <v>9.89</v>
      </c>
      <c r="M4" s="4">
        <v>28.98</v>
      </c>
    </row>
    <row r="5" spans="1:13" x14ac:dyDescent="0.25">
      <c r="A5" s="1">
        <f t="shared" ref="A5:A40" si="0">A4+1</f>
        <v>3</v>
      </c>
      <c r="B5" s="2">
        <v>3.54</v>
      </c>
      <c r="C5" s="2">
        <v>7.38</v>
      </c>
      <c r="D5" s="2">
        <v>36.46</v>
      </c>
      <c r="E5" s="2">
        <v>4.05</v>
      </c>
      <c r="F5" s="2">
        <v>14.38</v>
      </c>
      <c r="G5" s="2">
        <v>33.07</v>
      </c>
      <c r="H5" s="2">
        <v>4</v>
      </c>
      <c r="I5" s="2">
        <v>5.63</v>
      </c>
      <c r="J5" s="2">
        <v>34.47</v>
      </c>
      <c r="K5" s="2">
        <v>4.87</v>
      </c>
      <c r="L5" s="2">
        <v>13.47</v>
      </c>
      <c r="M5" s="2">
        <v>35.15</v>
      </c>
    </row>
    <row r="6" spans="1:13" x14ac:dyDescent="0.25">
      <c r="A6" s="1">
        <f t="shared" si="0"/>
        <v>4</v>
      </c>
      <c r="B6" s="2">
        <v>4.76</v>
      </c>
      <c r="C6" s="2">
        <v>19.3</v>
      </c>
      <c r="D6" s="2">
        <v>26.12</v>
      </c>
      <c r="E6" s="2">
        <v>4.76</v>
      </c>
      <c r="F6" s="2">
        <v>13.41</v>
      </c>
      <c r="G6" s="2">
        <v>28</v>
      </c>
      <c r="H6" s="2">
        <v>4.47</v>
      </c>
      <c r="I6" s="2">
        <v>7.29</v>
      </c>
      <c r="J6" s="2">
        <v>27.76</v>
      </c>
      <c r="K6" s="2">
        <v>4.7300000000000004</v>
      </c>
      <c r="L6" s="2">
        <v>8.9700000000000006</v>
      </c>
      <c r="M6" s="2">
        <v>30.12</v>
      </c>
    </row>
    <row r="7" spans="1:13" x14ac:dyDescent="0.25">
      <c r="A7" s="1">
        <f t="shared" si="0"/>
        <v>5</v>
      </c>
      <c r="B7" s="2">
        <v>4.91</v>
      </c>
      <c r="C7" s="2">
        <v>13.12</v>
      </c>
      <c r="D7" s="2">
        <v>25.24</v>
      </c>
      <c r="E7" s="2">
        <v>5.19</v>
      </c>
      <c r="F7" s="2">
        <v>8.19</v>
      </c>
      <c r="G7" s="2">
        <v>26.18</v>
      </c>
      <c r="H7" s="2">
        <v>7.77</v>
      </c>
      <c r="I7" s="2">
        <v>7.49</v>
      </c>
      <c r="J7" s="2">
        <v>26.18</v>
      </c>
      <c r="K7" s="2">
        <v>6.81</v>
      </c>
      <c r="L7" s="2">
        <v>9.1199999999999992</v>
      </c>
      <c r="M7" s="2">
        <v>22.2</v>
      </c>
    </row>
    <row r="8" spans="1:13" x14ac:dyDescent="0.25">
      <c r="A8" s="1">
        <f t="shared" si="0"/>
        <v>6</v>
      </c>
      <c r="B8" s="2">
        <v>3.7</v>
      </c>
      <c r="C8" s="2">
        <v>13.78</v>
      </c>
      <c r="D8" s="2">
        <v>29.9</v>
      </c>
      <c r="E8" s="2">
        <v>6.05</v>
      </c>
      <c r="F8" s="2">
        <v>8.74</v>
      </c>
      <c r="G8" s="2">
        <v>29.58</v>
      </c>
      <c r="H8" s="2">
        <v>6.72</v>
      </c>
      <c r="I8" s="2">
        <v>8.43</v>
      </c>
      <c r="J8" s="2">
        <v>33.28</v>
      </c>
      <c r="K8" s="2">
        <v>5.38</v>
      </c>
      <c r="L8" s="2">
        <v>8.07</v>
      </c>
      <c r="M8" s="2">
        <v>27.56</v>
      </c>
    </row>
    <row r="9" spans="1:13" x14ac:dyDescent="0.25">
      <c r="A9" s="1">
        <f t="shared" si="0"/>
        <v>7</v>
      </c>
      <c r="B9" s="4">
        <v>3.07</v>
      </c>
      <c r="C9" s="4">
        <v>8.39</v>
      </c>
      <c r="D9" s="4">
        <v>23.61</v>
      </c>
      <c r="E9" s="4">
        <v>6.54</v>
      </c>
      <c r="F9" s="4">
        <v>10.28</v>
      </c>
      <c r="G9" s="4">
        <v>31.32</v>
      </c>
      <c r="H9" s="4">
        <v>4</v>
      </c>
      <c r="I9" s="4">
        <v>13.12</v>
      </c>
      <c r="J9" s="4">
        <v>27.58</v>
      </c>
      <c r="K9" s="4">
        <v>6.33</v>
      </c>
      <c r="L9" s="4">
        <v>11.92</v>
      </c>
      <c r="M9" s="4">
        <v>30.85</v>
      </c>
    </row>
    <row r="10" spans="1:13" x14ac:dyDescent="0.25">
      <c r="A10" s="1">
        <f t="shared" si="0"/>
        <v>8</v>
      </c>
      <c r="B10" s="2">
        <v>4.76</v>
      </c>
      <c r="C10" s="2">
        <v>8.99</v>
      </c>
      <c r="D10" s="2">
        <v>30.71</v>
      </c>
      <c r="E10" s="2">
        <v>5.26</v>
      </c>
      <c r="F10" s="2">
        <v>12.42</v>
      </c>
      <c r="G10" s="2">
        <v>35.19</v>
      </c>
      <c r="H10" s="2">
        <v>4.5199999999999996</v>
      </c>
      <c r="I10" s="2">
        <v>17.09</v>
      </c>
      <c r="J10" s="2">
        <v>28.96</v>
      </c>
      <c r="K10" s="2">
        <v>5.77</v>
      </c>
      <c r="L10" s="2">
        <v>12.05</v>
      </c>
      <c r="M10" s="2">
        <v>33.479999999999997</v>
      </c>
    </row>
    <row r="11" spans="1:13" x14ac:dyDescent="0.25">
      <c r="A11" s="1">
        <f t="shared" si="0"/>
        <v>9</v>
      </c>
      <c r="B11" s="2">
        <v>4.2</v>
      </c>
      <c r="C11" s="2">
        <v>7.3</v>
      </c>
      <c r="D11" s="2">
        <v>33</v>
      </c>
      <c r="E11" s="2">
        <v>4.2</v>
      </c>
      <c r="F11" s="2">
        <v>6</v>
      </c>
      <c r="G11" s="2">
        <v>28.2</v>
      </c>
      <c r="H11" s="2">
        <v>5</v>
      </c>
      <c r="I11" s="2">
        <v>6.2</v>
      </c>
      <c r="J11" s="2">
        <v>31.5</v>
      </c>
      <c r="K11" s="2">
        <v>4.8</v>
      </c>
      <c r="L11" s="2">
        <v>6.99</v>
      </c>
      <c r="M11" s="2">
        <v>26.25</v>
      </c>
    </row>
    <row r="12" spans="1:13" x14ac:dyDescent="0.25">
      <c r="A12" s="1">
        <f t="shared" si="0"/>
        <v>10</v>
      </c>
      <c r="B12" s="2">
        <v>7.2</v>
      </c>
      <c r="C12" s="2">
        <v>8.9</v>
      </c>
      <c r="D12" s="2">
        <v>34</v>
      </c>
      <c r="E12" s="2">
        <v>8.3000000000000007</v>
      </c>
      <c r="F12" s="2">
        <v>12.3</v>
      </c>
      <c r="G12" s="2">
        <v>34.5</v>
      </c>
      <c r="H12" s="2">
        <v>6.5</v>
      </c>
      <c r="I12" s="2">
        <v>8</v>
      </c>
      <c r="J12" s="2">
        <v>33.299999999999997</v>
      </c>
      <c r="K12" s="2">
        <v>7.8</v>
      </c>
      <c r="L12" s="2">
        <v>11.9</v>
      </c>
      <c r="M12" s="2">
        <v>34</v>
      </c>
    </row>
    <row r="13" spans="1:13" x14ac:dyDescent="0.25">
      <c r="A13" s="1">
        <f t="shared" si="0"/>
        <v>11</v>
      </c>
      <c r="B13" s="4">
        <v>5.25</v>
      </c>
      <c r="C13" s="4">
        <v>9.15</v>
      </c>
      <c r="D13" s="4">
        <v>24.27</v>
      </c>
      <c r="E13" s="4">
        <v>6.37</v>
      </c>
      <c r="F13" s="4">
        <v>7.05</v>
      </c>
      <c r="G13" s="4">
        <v>26.28</v>
      </c>
      <c r="H13" s="4">
        <v>5.31</v>
      </c>
      <c r="I13" s="4">
        <v>8.23</v>
      </c>
      <c r="J13" s="4">
        <v>23.38</v>
      </c>
      <c r="K13" s="4">
        <v>6.62</v>
      </c>
      <c r="L13" s="4">
        <v>6.83</v>
      </c>
      <c r="M13" s="4">
        <v>28.27</v>
      </c>
    </row>
    <row r="14" spans="1:13" x14ac:dyDescent="0.25">
      <c r="A14" s="1">
        <f t="shared" si="0"/>
        <v>12</v>
      </c>
      <c r="B14" s="2">
        <v>5.76</v>
      </c>
      <c r="C14" s="2">
        <v>7.95</v>
      </c>
      <c r="D14" s="2">
        <v>30.15</v>
      </c>
      <c r="E14" s="2">
        <v>5.67</v>
      </c>
      <c r="F14" s="2">
        <v>5.9</v>
      </c>
      <c r="G14" s="2">
        <v>31.1</v>
      </c>
      <c r="H14" s="2">
        <v>5.53</v>
      </c>
      <c r="I14" s="2">
        <v>8.23</v>
      </c>
      <c r="J14" s="2">
        <v>31.27</v>
      </c>
      <c r="K14" s="2">
        <v>5.92</v>
      </c>
      <c r="L14" s="2">
        <v>5.13</v>
      </c>
      <c r="M14" s="2">
        <v>33.119999999999997</v>
      </c>
    </row>
    <row r="15" spans="1:13" x14ac:dyDescent="0.25">
      <c r="A15" s="1">
        <f t="shared" si="0"/>
        <v>13</v>
      </c>
      <c r="B15" s="4">
        <v>4.8499999999999996</v>
      </c>
      <c r="C15" s="4">
        <v>7</v>
      </c>
      <c r="D15" s="4">
        <v>27.77</v>
      </c>
      <c r="E15" s="4">
        <v>4.2699999999999996</v>
      </c>
      <c r="F15" s="4">
        <v>10.1</v>
      </c>
      <c r="G15" s="4">
        <v>28.55</v>
      </c>
      <c r="H15" s="4">
        <v>4.28</v>
      </c>
      <c r="I15" s="4">
        <v>5.83</v>
      </c>
      <c r="J15" s="4">
        <v>25.44</v>
      </c>
      <c r="K15" s="4">
        <v>5.08</v>
      </c>
      <c r="L15" s="4">
        <v>8.74</v>
      </c>
      <c r="M15" s="4">
        <v>30.49</v>
      </c>
    </row>
    <row r="16" spans="1:13" x14ac:dyDescent="0.25">
      <c r="A16" s="1">
        <f t="shared" si="0"/>
        <v>14</v>
      </c>
      <c r="B16" s="4">
        <v>6.41</v>
      </c>
      <c r="C16" s="4">
        <v>5.83</v>
      </c>
      <c r="D16" s="4">
        <v>21.75</v>
      </c>
      <c r="E16" s="4">
        <v>5.66</v>
      </c>
      <c r="F16" s="4">
        <v>9.9700000000000006</v>
      </c>
      <c r="G16" s="4">
        <v>27</v>
      </c>
      <c r="H16" s="4">
        <v>6.1</v>
      </c>
      <c r="I16" s="4">
        <v>6.41</v>
      </c>
      <c r="J16" s="4">
        <v>24.27</v>
      </c>
      <c r="K16" s="4">
        <v>6.41</v>
      </c>
      <c r="L16" s="4">
        <v>7.77</v>
      </c>
      <c r="M16" s="4">
        <v>27.38</v>
      </c>
    </row>
    <row r="17" spans="1:13" x14ac:dyDescent="0.25">
      <c r="A17" s="1">
        <f t="shared" si="0"/>
        <v>15</v>
      </c>
      <c r="B17" s="4">
        <v>6.31</v>
      </c>
      <c r="C17" s="4">
        <v>7.34</v>
      </c>
      <c r="D17" s="4">
        <v>28.98</v>
      </c>
      <c r="E17" s="4">
        <v>5.61</v>
      </c>
      <c r="F17" s="4">
        <v>8.7100000000000009</v>
      </c>
      <c r="G17" s="4">
        <v>33.659999999999997</v>
      </c>
      <c r="H17" s="4">
        <v>5</v>
      </c>
      <c r="I17" s="4">
        <v>6.42</v>
      </c>
      <c r="J17" s="4">
        <v>30.62</v>
      </c>
      <c r="K17" s="4">
        <v>5.16</v>
      </c>
      <c r="L17" s="4">
        <v>7.74</v>
      </c>
      <c r="M17" s="4">
        <v>35.99</v>
      </c>
    </row>
    <row r="18" spans="1:13" x14ac:dyDescent="0.25">
      <c r="A18" s="1">
        <f t="shared" si="0"/>
        <v>16</v>
      </c>
      <c r="B18" s="2">
        <v>5.3</v>
      </c>
      <c r="C18" s="2">
        <v>10.7</v>
      </c>
      <c r="D18" s="2">
        <v>35.299999999999997</v>
      </c>
      <c r="E18" s="2">
        <v>6.1</v>
      </c>
      <c r="F18" s="2">
        <v>9.8000000000000007</v>
      </c>
      <c r="G18" s="2">
        <v>34.700000000000003</v>
      </c>
      <c r="H18" s="2">
        <v>4.55</v>
      </c>
      <c r="I18" s="2">
        <v>9.32</v>
      </c>
      <c r="J18" s="2">
        <v>33.06</v>
      </c>
      <c r="K18" s="2">
        <v>4.8600000000000003</v>
      </c>
      <c r="L18" s="2">
        <v>11.08</v>
      </c>
      <c r="M18" s="2">
        <v>29.7</v>
      </c>
    </row>
    <row r="19" spans="1:13" x14ac:dyDescent="0.25">
      <c r="A19" s="1">
        <f t="shared" si="0"/>
        <v>17</v>
      </c>
      <c r="B19" s="2">
        <v>7.21</v>
      </c>
      <c r="C19" s="2">
        <v>8.43</v>
      </c>
      <c r="D19" s="2">
        <v>38.380000000000003</v>
      </c>
      <c r="E19" s="2">
        <v>5.96</v>
      </c>
      <c r="F19" s="2">
        <v>9.91</v>
      </c>
      <c r="G19" s="2">
        <v>37.78</v>
      </c>
      <c r="H19" s="2">
        <v>4.2</v>
      </c>
      <c r="I19" s="2">
        <v>11</v>
      </c>
      <c r="J19" s="2">
        <v>30.6</v>
      </c>
      <c r="K19" s="2">
        <v>6.3</v>
      </c>
      <c r="L19" s="2">
        <v>9.1999999999999993</v>
      </c>
      <c r="M19" s="2">
        <v>33.200000000000003</v>
      </c>
    </row>
    <row r="20" spans="1:13" x14ac:dyDescent="0.25">
      <c r="A20" s="1">
        <f t="shared" si="0"/>
        <v>18</v>
      </c>
      <c r="B20" s="2">
        <v>6.6</v>
      </c>
      <c r="C20" s="2">
        <v>8.6999999999999993</v>
      </c>
      <c r="D20" s="2">
        <v>34.5</v>
      </c>
      <c r="E20" s="2">
        <v>7.2</v>
      </c>
      <c r="F20" s="2">
        <v>11.4</v>
      </c>
      <c r="G20" s="2">
        <v>40</v>
      </c>
      <c r="H20" s="2">
        <v>5.7</v>
      </c>
      <c r="I20" s="2">
        <v>7.4</v>
      </c>
      <c r="J20" s="2">
        <v>35.700000000000003</v>
      </c>
      <c r="K20" s="2">
        <v>6.3</v>
      </c>
      <c r="L20" s="2">
        <v>12.2</v>
      </c>
      <c r="M20" s="2">
        <v>37.4</v>
      </c>
    </row>
    <row r="21" spans="1:13" x14ac:dyDescent="0.25">
      <c r="A21" s="1">
        <f t="shared" si="0"/>
        <v>19</v>
      </c>
      <c r="B21" s="2">
        <v>4.72</v>
      </c>
      <c r="C21" s="2">
        <v>6.4</v>
      </c>
      <c r="D21" s="2">
        <v>28.88</v>
      </c>
      <c r="E21" s="2">
        <v>5.51</v>
      </c>
      <c r="F21" s="2">
        <v>8.39</v>
      </c>
      <c r="G21" s="2">
        <v>26.88</v>
      </c>
      <c r="H21" s="2">
        <v>4.34</v>
      </c>
      <c r="I21" s="2">
        <v>5.91</v>
      </c>
      <c r="J21" s="2">
        <v>26.01</v>
      </c>
      <c r="K21" s="2">
        <v>4.8899999999999997</v>
      </c>
      <c r="L21" s="2">
        <v>7.58</v>
      </c>
      <c r="M21" s="2">
        <v>27.79</v>
      </c>
    </row>
    <row r="22" spans="1:13" x14ac:dyDescent="0.25">
      <c r="A22" s="1">
        <f t="shared" si="0"/>
        <v>20</v>
      </c>
      <c r="B22" s="2">
        <v>7.53</v>
      </c>
      <c r="C22" s="2">
        <v>8.24</v>
      </c>
      <c r="D22" s="2">
        <v>27.3</v>
      </c>
      <c r="E22" s="2">
        <v>7.53</v>
      </c>
      <c r="F22" s="2">
        <v>8.94</v>
      </c>
      <c r="G22" s="2">
        <v>27.06</v>
      </c>
      <c r="H22" s="2">
        <v>5.88</v>
      </c>
      <c r="I22" s="2">
        <v>7.53</v>
      </c>
      <c r="J22" s="2">
        <v>27.06</v>
      </c>
      <c r="K22" s="2">
        <v>5.65</v>
      </c>
      <c r="L22" s="2">
        <v>10.59</v>
      </c>
      <c r="M22" s="2">
        <v>27.29</v>
      </c>
    </row>
    <row r="23" spans="1:13" x14ac:dyDescent="0.25">
      <c r="A23" s="1">
        <f t="shared" si="0"/>
        <v>21</v>
      </c>
      <c r="B23" s="4">
        <v>6.03</v>
      </c>
      <c r="C23" s="4">
        <v>7.6</v>
      </c>
      <c r="D23" s="4">
        <v>25.74</v>
      </c>
      <c r="E23" s="4">
        <v>6.69</v>
      </c>
      <c r="F23" s="4">
        <v>9.77</v>
      </c>
      <c r="G23" s="4">
        <v>30.4</v>
      </c>
      <c r="H23" s="4">
        <v>5.71</v>
      </c>
      <c r="I23" s="4">
        <v>7.93</v>
      </c>
      <c r="J23" s="4">
        <v>27.96</v>
      </c>
      <c r="K23" s="4">
        <v>5.63</v>
      </c>
      <c r="L23" s="4">
        <v>11.87</v>
      </c>
      <c r="M23" s="4">
        <v>28.36</v>
      </c>
    </row>
    <row r="24" spans="1:13" x14ac:dyDescent="0.25">
      <c r="A24" s="1">
        <f t="shared" si="0"/>
        <v>22</v>
      </c>
      <c r="B24" s="4">
        <v>6.12</v>
      </c>
      <c r="C24" s="4">
        <v>3.77</v>
      </c>
      <c r="D24" s="4">
        <v>24.31</v>
      </c>
      <c r="E24" s="4">
        <v>4.91</v>
      </c>
      <c r="F24" s="4">
        <v>7.71</v>
      </c>
      <c r="G24" s="4">
        <v>29.22</v>
      </c>
      <c r="H24" s="4">
        <v>4.91</v>
      </c>
      <c r="I24" s="4">
        <v>7.25</v>
      </c>
      <c r="J24" s="4">
        <v>29.69</v>
      </c>
      <c r="K24" s="4">
        <v>5.61</v>
      </c>
      <c r="L24" s="4">
        <v>8.9600000000000009</v>
      </c>
      <c r="M24" s="4">
        <v>28.98</v>
      </c>
    </row>
    <row r="25" spans="1:13" x14ac:dyDescent="0.25">
      <c r="A25" s="1">
        <f t="shared" si="0"/>
        <v>23</v>
      </c>
      <c r="B25" s="2">
        <v>4.45</v>
      </c>
      <c r="C25" s="2">
        <v>6.12</v>
      </c>
      <c r="D25" s="2">
        <v>24.07</v>
      </c>
      <c r="E25" s="2">
        <v>5.38</v>
      </c>
      <c r="F25" s="2">
        <v>13.59</v>
      </c>
      <c r="G25" s="2">
        <v>26.41</v>
      </c>
      <c r="H25" s="2">
        <v>5.16</v>
      </c>
      <c r="I25" s="2">
        <v>6.55</v>
      </c>
      <c r="J25" s="2">
        <v>23.84</v>
      </c>
      <c r="K25" s="2">
        <v>5.4</v>
      </c>
      <c r="L25" s="2">
        <v>14.51</v>
      </c>
      <c r="M25" s="2">
        <v>25.94</v>
      </c>
    </row>
    <row r="26" spans="1:13" x14ac:dyDescent="0.25">
      <c r="A26" s="1">
        <f t="shared" si="0"/>
        <v>24</v>
      </c>
      <c r="B26" s="2">
        <v>3.77</v>
      </c>
      <c r="C26" s="2">
        <v>7.82</v>
      </c>
      <c r="D26" s="2">
        <v>22.82</v>
      </c>
      <c r="E26" s="2">
        <v>4.24</v>
      </c>
      <c r="F26" s="2">
        <v>4.9400000000000004</v>
      </c>
      <c r="G26" s="2">
        <v>25.88</v>
      </c>
      <c r="H26" s="2">
        <v>4.47</v>
      </c>
      <c r="I26" s="2">
        <v>4.71</v>
      </c>
      <c r="J26" s="2">
        <v>24</v>
      </c>
      <c r="K26" s="2">
        <v>5.41</v>
      </c>
      <c r="L26" s="2">
        <v>8.4700000000000006</v>
      </c>
      <c r="M26" s="2">
        <v>25.41</v>
      </c>
    </row>
    <row r="27" spans="1:13" x14ac:dyDescent="0.25">
      <c r="A27" s="1">
        <f t="shared" si="0"/>
        <v>25</v>
      </c>
      <c r="B27" s="2">
        <v>4.76</v>
      </c>
      <c r="C27" s="2">
        <v>8.5</v>
      </c>
      <c r="D27" s="2">
        <v>25.18</v>
      </c>
      <c r="E27" s="2">
        <v>4.4800000000000004</v>
      </c>
      <c r="F27" s="2">
        <v>9.41</v>
      </c>
      <c r="G27" s="2">
        <v>32.47</v>
      </c>
      <c r="H27" s="2">
        <v>4.01</v>
      </c>
      <c r="I27" s="2">
        <v>9.41</v>
      </c>
      <c r="J27" s="2">
        <v>25.18</v>
      </c>
      <c r="K27" s="2">
        <v>4.9400000000000004</v>
      </c>
      <c r="L27" s="2">
        <v>9.44</v>
      </c>
      <c r="M27" s="2">
        <v>31.53</v>
      </c>
    </row>
    <row r="28" spans="1:13" x14ac:dyDescent="0.25">
      <c r="A28" s="1">
        <f t="shared" si="0"/>
        <v>26</v>
      </c>
      <c r="B28" s="2">
        <v>4.4000000000000004</v>
      </c>
      <c r="C28" s="2">
        <v>8.6</v>
      </c>
      <c r="D28" s="2">
        <v>31.1</v>
      </c>
      <c r="E28" s="2">
        <v>3.4</v>
      </c>
      <c r="F28" s="2">
        <v>6.3</v>
      </c>
      <c r="G28" s="2">
        <v>30.5</v>
      </c>
      <c r="H28" s="2">
        <v>3.5</v>
      </c>
      <c r="I28" s="2">
        <v>7</v>
      </c>
      <c r="J28" s="2">
        <v>33.5</v>
      </c>
      <c r="K28" s="2">
        <v>3.9</v>
      </c>
      <c r="L28" s="2">
        <v>6.8</v>
      </c>
      <c r="M28" s="2">
        <v>32</v>
      </c>
    </row>
    <row r="29" spans="1:13" x14ac:dyDescent="0.25">
      <c r="A29" s="1">
        <f t="shared" si="0"/>
        <v>27</v>
      </c>
      <c r="B29" s="4">
        <v>5.23</v>
      </c>
      <c r="C29" s="4">
        <v>6.54</v>
      </c>
      <c r="D29" s="4">
        <v>21.51</v>
      </c>
      <c r="E29" s="4">
        <v>5.15</v>
      </c>
      <c r="F29" s="4">
        <v>6.36</v>
      </c>
      <c r="G29" s="4">
        <v>28.52</v>
      </c>
      <c r="H29" s="4">
        <v>4.21</v>
      </c>
      <c r="I29" s="4">
        <v>4.82</v>
      </c>
      <c r="J29" s="4">
        <v>23.14</v>
      </c>
      <c r="K29" s="4">
        <v>5.88</v>
      </c>
      <c r="L29" s="4">
        <v>5.78</v>
      </c>
      <c r="M29" s="4">
        <v>27.81</v>
      </c>
    </row>
    <row r="30" spans="1:13" x14ac:dyDescent="0.25">
      <c r="A30" s="1">
        <f t="shared" si="0"/>
        <v>28</v>
      </c>
      <c r="B30" s="4">
        <v>4.96</v>
      </c>
      <c r="C30" s="4">
        <v>8.5500000000000007</v>
      </c>
      <c r="D30" s="4">
        <v>24.94</v>
      </c>
      <c r="E30" s="4">
        <v>4</v>
      </c>
      <c r="F30" s="4">
        <v>9.89</v>
      </c>
      <c r="G30" s="4">
        <v>27.29</v>
      </c>
      <c r="H30" s="4">
        <v>4.9400000000000004</v>
      </c>
      <c r="I30" s="4">
        <v>6.39</v>
      </c>
      <c r="J30" s="4">
        <v>26.35</v>
      </c>
      <c r="K30" s="4">
        <v>4.9400000000000004</v>
      </c>
      <c r="L30" s="4">
        <v>11.06</v>
      </c>
      <c r="M30" s="4">
        <v>25.88</v>
      </c>
    </row>
    <row r="31" spans="1:13" x14ac:dyDescent="0.25">
      <c r="A31" s="1">
        <f t="shared" si="0"/>
        <v>29</v>
      </c>
      <c r="B31" s="2">
        <v>4.45</v>
      </c>
      <c r="C31" s="2">
        <v>8.9499999999999993</v>
      </c>
      <c r="D31" s="2">
        <v>33.729999999999997</v>
      </c>
      <c r="E31" s="2">
        <v>6.34</v>
      </c>
      <c r="F31" s="2">
        <v>7.53</v>
      </c>
      <c r="G31" s="2">
        <v>31.54</v>
      </c>
      <c r="H31" s="2">
        <v>4.26</v>
      </c>
      <c r="I31" s="2">
        <v>9.5500000000000007</v>
      </c>
      <c r="J31" s="2">
        <v>32.47</v>
      </c>
      <c r="K31" s="2">
        <v>6.51</v>
      </c>
      <c r="L31" s="2">
        <v>6.87</v>
      </c>
      <c r="M31" s="2">
        <v>30.31</v>
      </c>
    </row>
    <row r="32" spans="1:13" x14ac:dyDescent="0.25">
      <c r="A32" s="1">
        <f t="shared" si="0"/>
        <v>30</v>
      </c>
      <c r="B32" s="4">
        <v>4.24</v>
      </c>
      <c r="C32" s="4">
        <v>10.119999999999999</v>
      </c>
      <c r="D32" s="4">
        <v>26.82</v>
      </c>
      <c r="E32" s="4">
        <v>7.39</v>
      </c>
      <c r="F32" s="4">
        <v>16.71</v>
      </c>
      <c r="G32" s="4">
        <v>35.53</v>
      </c>
      <c r="H32" s="4">
        <v>5.18</v>
      </c>
      <c r="I32" s="4">
        <v>8.4700000000000006</v>
      </c>
      <c r="J32" s="4">
        <v>34.82</v>
      </c>
      <c r="K32" s="4">
        <v>6.12</v>
      </c>
      <c r="L32" s="4">
        <v>18.88</v>
      </c>
      <c r="M32" s="4">
        <v>35.53</v>
      </c>
    </row>
    <row r="33" spans="1:13" x14ac:dyDescent="0.25">
      <c r="A33" s="1">
        <f t="shared" si="0"/>
        <v>31</v>
      </c>
      <c r="B33" s="2">
        <v>6.3</v>
      </c>
      <c r="C33" s="2">
        <v>7.2</v>
      </c>
      <c r="D33" s="2">
        <v>36.32</v>
      </c>
      <c r="E33" s="2">
        <v>6.27</v>
      </c>
      <c r="F33" s="2">
        <v>12.05</v>
      </c>
      <c r="G33" s="2">
        <v>31.06</v>
      </c>
      <c r="H33" s="2">
        <v>5.1100000000000003</v>
      </c>
      <c r="I33" s="2">
        <v>6.21</v>
      </c>
      <c r="J33" s="2">
        <v>34.06</v>
      </c>
      <c r="K33" s="2">
        <v>7.28</v>
      </c>
      <c r="L33" s="2">
        <v>10.91</v>
      </c>
      <c r="M33" s="2">
        <v>32.56</v>
      </c>
    </row>
    <row r="34" spans="1:13" x14ac:dyDescent="0.25">
      <c r="A34" s="1">
        <f t="shared" si="0"/>
        <v>32</v>
      </c>
      <c r="B34" s="2">
        <v>3.78</v>
      </c>
      <c r="C34" s="2">
        <v>6.08</v>
      </c>
      <c r="D34" s="2">
        <v>27.7</v>
      </c>
      <c r="E34" s="2">
        <v>4.88</v>
      </c>
      <c r="F34" s="2">
        <v>5.52</v>
      </c>
      <c r="G34" s="2">
        <v>35.270000000000003</v>
      </c>
      <c r="H34" s="2">
        <v>3.89</v>
      </c>
      <c r="I34" s="2">
        <v>7.12</v>
      </c>
      <c r="J34" s="2">
        <v>28.52</v>
      </c>
      <c r="K34" s="2">
        <v>5.01</v>
      </c>
      <c r="L34" s="2">
        <v>6.12</v>
      </c>
      <c r="M34" s="2">
        <v>35.92</v>
      </c>
    </row>
    <row r="35" spans="1:13" x14ac:dyDescent="0.25">
      <c r="A35" s="1">
        <f t="shared" si="0"/>
        <v>33</v>
      </c>
      <c r="B35" s="4">
        <v>4.08</v>
      </c>
      <c r="C35" s="4">
        <v>9.6300000000000008</v>
      </c>
      <c r="D35" s="4">
        <v>23.61</v>
      </c>
      <c r="E35" s="4">
        <v>4.3099999999999996</v>
      </c>
      <c r="F35" s="4">
        <v>15.77</v>
      </c>
      <c r="G35" s="4">
        <v>24.31</v>
      </c>
      <c r="H35" s="4">
        <v>5.14</v>
      </c>
      <c r="I35" s="4">
        <v>11.69</v>
      </c>
      <c r="J35" s="4">
        <v>27.81</v>
      </c>
      <c r="K35" s="4">
        <v>4.82</v>
      </c>
      <c r="L35" s="4">
        <v>10.52</v>
      </c>
      <c r="M35" s="4">
        <v>24.55</v>
      </c>
    </row>
    <row r="36" spans="1:13" x14ac:dyDescent="0.25">
      <c r="A36" s="1">
        <f t="shared" si="0"/>
        <v>34</v>
      </c>
      <c r="B36" s="2">
        <v>4.2</v>
      </c>
      <c r="C36" s="2">
        <v>8.5</v>
      </c>
      <c r="D36" s="2">
        <v>33.200000000000003</v>
      </c>
      <c r="E36" s="2">
        <v>6.5</v>
      </c>
      <c r="F36" s="2">
        <v>13.3</v>
      </c>
      <c r="G36" s="2">
        <v>27.3</v>
      </c>
      <c r="H36" s="2">
        <v>5.48</v>
      </c>
      <c r="I36" s="2">
        <v>10.06</v>
      </c>
      <c r="J36" s="2">
        <v>36.1</v>
      </c>
      <c r="K36" s="2">
        <v>6.94</v>
      </c>
      <c r="L36" s="2">
        <v>15.25</v>
      </c>
      <c r="M36" s="2">
        <v>29.9</v>
      </c>
    </row>
    <row r="37" spans="1:13" x14ac:dyDescent="0.25">
      <c r="A37" s="1">
        <f t="shared" si="0"/>
        <v>35</v>
      </c>
      <c r="B37" s="2">
        <v>4.3</v>
      </c>
      <c r="C37" s="2">
        <v>6.9</v>
      </c>
      <c r="D37" s="2">
        <v>31.2</v>
      </c>
      <c r="E37" s="2">
        <v>3.7</v>
      </c>
      <c r="F37" s="2">
        <v>5.9</v>
      </c>
      <c r="G37" s="2">
        <v>32.700000000000003</v>
      </c>
      <c r="H37" s="2">
        <v>5.2</v>
      </c>
      <c r="I37" s="2">
        <v>7.1</v>
      </c>
      <c r="J37" s="2">
        <v>33.700000000000003</v>
      </c>
      <c r="K37" s="2">
        <v>4.0999999999999996</v>
      </c>
      <c r="L37" s="2">
        <v>6.32</v>
      </c>
      <c r="M37" s="2">
        <v>35.200000000000003</v>
      </c>
    </row>
    <row r="38" spans="1:13" x14ac:dyDescent="0.25">
      <c r="A38" s="1">
        <f t="shared" si="0"/>
        <v>36</v>
      </c>
      <c r="B38" s="4">
        <v>3.89</v>
      </c>
      <c r="C38" s="4">
        <v>5.49</v>
      </c>
      <c r="D38" s="4">
        <v>24.66</v>
      </c>
      <c r="E38" s="4">
        <v>4.8499999999999996</v>
      </c>
      <c r="F38" s="4">
        <v>8.5399999999999991</v>
      </c>
      <c r="G38" s="4">
        <v>24.66</v>
      </c>
      <c r="H38" s="4">
        <v>4.68</v>
      </c>
      <c r="I38" s="4">
        <v>5.66</v>
      </c>
      <c r="J38" s="4">
        <v>23.88</v>
      </c>
      <c r="K38" s="4">
        <v>5.25</v>
      </c>
      <c r="L38" s="4">
        <v>8.5500000000000007</v>
      </c>
      <c r="M38" s="4">
        <v>21.94</v>
      </c>
    </row>
    <row r="39" spans="1:13" x14ac:dyDescent="0.25">
      <c r="A39" s="1">
        <f t="shared" si="0"/>
        <v>37</v>
      </c>
      <c r="B39" s="12">
        <v>4.7</v>
      </c>
      <c r="C39" s="12">
        <v>6.7</v>
      </c>
      <c r="D39" s="12">
        <v>23.5</v>
      </c>
      <c r="E39" s="12">
        <v>6.17</v>
      </c>
      <c r="F39" s="12">
        <v>12.33</v>
      </c>
      <c r="G39" s="12">
        <v>28.16</v>
      </c>
      <c r="H39" s="12">
        <v>4.7</v>
      </c>
      <c r="I39" s="12">
        <v>5.44</v>
      </c>
      <c r="J39" s="12">
        <v>24.08</v>
      </c>
      <c r="K39" s="12">
        <v>6.26</v>
      </c>
      <c r="L39" s="12">
        <v>11.07</v>
      </c>
      <c r="M39" s="12">
        <v>26.8</v>
      </c>
    </row>
    <row r="40" spans="1:13" s="8" customFormat="1" x14ac:dyDescent="0.25">
      <c r="A40" s="1">
        <f t="shared" si="0"/>
        <v>38</v>
      </c>
      <c r="B40" s="8">
        <v>6.19</v>
      </c>
      <c r="C40" s="8">
        <v>7.26</v>
      </c>
      <c r="D40" s="8">
        <v>29.86</v>
      </c>
      <c r="E40" s="8">
        <v>7.09</v>
      </c>
      <c r="F40" s="8">
        <v>10.98</v>
      </c>
      <c r="G40" s="8">
        <v>30.02</v>
      </c>
      <c r="H40" s="8">
        <v>6.46</v>
      </c>
      <c r="I40" s="8">
        <v>7.99</v>
      </c>
      <c r="J40" s="8">
        <v>28.68</v>
      </c>
      <c r="K40" s="8">
        <v>6.76</v>
      </c>
      <c r="L40" s="8">
        <v>8.24</v>
      </c>
      <c r="M40" s="8">
        <v>30.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K2" sqref="K2"/>
    </sheetView>
  </sheetViews>
  <sheetFormatPr defaultRowHeight="15" x14ac:dyDescent="0.25"/>
  <cols>
    <col min="2" max="11" width="15.7109375" customWidth="1"/>
  </cols>
  <sheetData>
    <row r="1" spans="1:11" ht="18.75" x14ac:dyDescent="0.3">
      <c r="B1" s="7" t="s">
        <v>16</v>
      </c>
      <c r="C1" s="1"/>
      <c r="D1" s="1"/>
      <c r="E1" s="1"/>
      <c r="F1" s="1"/>
      <c r="G1" s="7" t="s">
        <v>22</v>
      </c>
      <c r="H1" s="1"/>
      <c r="I1" s="1"/>
      <c r="J1" s="1"/>
      <c r="K1" s="1"/>
    </row>
    <row r="2" spans="1:11" s="5" customFormat="1" x14ac:dyDescent="0.25">
      <c r="B2" s="4" t="s">
        <v>11</v>
      </c>
      <c r="C2" s="4" t="s">
        <v>12</v>
      </c>
      <c r="D2" s="4" t="s">
        <v>13</v>
      </c>
      <c r="E2" s="4" t="s">
        <v>14</v>
      </c>
      <c r="F2" s="4" t="s">
        <v>15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24</v>
      </c>
    </row>
    <row r="3" spans="1:11" x14ac:dyDescent="0.25">
      <c r="A3">
        <v>1</v>
      </c>
      <c r="B3" s="3">
        <v>4.7300000000000004</v>
      </c>
      <c r="C3" s="3">
        <v>10.55</v>
      </c>
      <c r="D3" s="3">
        <v>5.63</v>
      </c>
      <c r="E3" s="3">
        <v>14.24</v>
      </c>
      <c r="F3" s="3">
        <v>45.88</v>
      </c>
      <c r="G3" s="3">
        <v>4.4400000000000004</v>
      </c>
      <c r="H3" s="3">
        <v>9.5500000000000007</v>
      </c>
      <c r="I3" s="3">
        <v>6.63</v>
      </c>
      <c r="J3" s="3">
        <v>15.17</v>
      </c>
      <c r="K3" s="3">
        <v>47.41</v>
      </c>
    </row>
    <row r="4" spans="1:11" x14ac:dyDescent="0.25">
      <c r="A4">
        <f>A3+1</f>
        <v>2</v>
      </c>
      <c r="B4" s="4">
        <v>3.83</v>
      </c>
      <c r="C4" s="4">
        <v>6.63</v>
      </c>
      <c r="D4" s="4">
        <v>6.22</v>
      </c>
      <c r="E4" s="4">
        <v>11.93</v>
      </c>
      <c r="F4" s="4">
        <v>38.71</v>
      </c>
      <c r="G4" s="4">
        <v>2.34</v>
      </c>
      <c r="H4" s="4">
        <v>5.4</v>
      </c>
      <c r="I4" s="4">
        <v>4.2699999999999996</v>
      </c>
      <c r="J4" s="4">
        <v>11.92</v>
      </c>
      <c r="K4" s="4">
        <v>32.72</v>
      </c>
    </row>
    <row r="5" spans="1:11" x14ac:dyDescent="0.25">
      <c r="A5">
        <f t="shared" ref="A5:A40" si="0">A4+1</f>
        <v>3</v>
      </c>
      <c r="B5" s="2">
        <v>5.41</v>
      </c>
      <c r="C5" s="2">
        <v>9.33</v>
      </c>
      <c r="D5" s="2">
        <v>4.6900000000000004</v>
      </c>
      <c r="E5" s="2">
        <v>9.61</v>
      </c>
      <c r="F5" s="2">
        <v>47.61</v>
      </c>
      <c r="G5" s="2">
        <v>4.95</v>
      </c>
      <c r="H5" s="2">
        <v>10.31</v>
      </c>
      <c r="I5" s="2">
        <v>4.08</v>
      </c>
      <c r="J5" s="2">
        <v>9.26</v>
      </c>
      <c r="K5" s="2">
        <v>48.03</v>
      </c>
    </row>
    <row r="6" spans="1:11" x14ac:dyDescent="0.25">
      <c r="A6">
        <f t="shared" si="0"/>
        <v>4</v>
      </c>
      <c r="B6" s="2">
        <v>5.18</v>
      </c>
      <c r="C6" s="2">
        <v>9.25</v>
      </c>
      <c r="D6" s="2">
        <v>4.8499999999999996</v>
      </c>
      <c r="E6" s="2">
        <v>17.77</v>
      </c>
      <c r="F6" s="2">
        <v>39.06</v>
      </c>
      <c r="G6" s="2">
        <v>3.79</v>
      </c>
      <c r="H6" s="2">
        <v>8.9700000000000006</v>
      </c>
      <c r="I6" s="2">
        <v>6</v>
      </c>
      <c r="J6" s="2">
        <v>17.91</v>
      </c>
      <c r="K6" s="2">
        <v>40.24</v>
      </c>
    </row>
    <row r="7" spans="1:11" x14ac:dyDescent="0.25">
      <c r="A7">
        <f t="shared" si="0"/>
        <v>5</v>
      </c>
      <c r="B7" s="2">
        <v>6.46</v>
      </c>
      <c r="C7" s="2">
        <v>9.6300000000000008</v>
      </c>
      <c r="D7" s="2">
        <v>6.78</v>
      </c>
      <c r="E7" s="2">
        <v>14.35</v>
      </c>
      <c r="F7" s="2">
        <v>41.37</v>
      </c>
      <c r="G7" s="2">
        <v>5.62</v>
      </c>
      <c r="H7" s="2">
        <v>10.56</v>
      </c>
      <c r="I7" s="2">
        <v>7.51</v>
      </c>
      <c r="J7" s="2">
        <v>14.26</v>
      </c>
      <c r="K7" s="2">
        <v>40.43</v>
      </c>
    </row>
    <row r="8" spans="1:11" x14ac:dyDescent="0.25">
      <c r="A8">
        <f t="shared" si="0"/>
        <v>6</v>
      </c>
      <c r="B8" s="2">
        <v>5.82</v>
      </c>
      <c r="C8" s="2">
        <v>7.71</v>
      </c>
      <c r="D8" s="2">
        <v>8.61</v>
      </c>
      <c r="E8" s="2">
        <v>23.04</v>
      </c>
      <c r="F8" s="2">
        <v>53.24</v>
      </c>
      <c r="G8" s="2">
        <v>4.04</v>
      </c>
      <c r="H8" s="2">
        <v>5.98</v>
      </c>
      <c r="I8" s="2">
        <v>8.9</v>
      </c>
      <c r="J8" s="2">
        <v>21.56</v>
      </c>
      <c r="K8" s="2">
        <v>54.73</v>
      </c>
    </row>
    <row r="9" spans="1:11" x14ac:dyDescent="0.25">
      <c r="A9">
        <f t="shared" si="0"/>
        <v>7</v>
      </c>
      <c r="B9" s="4">
        <v>3.35</v>
      </c>
      <c r="C9" s="4">
        <v>8.41</v>
      </c>
      <c r="D9" s="4">
        <v>7.47</v>
      </c>
      <c r="E9" s="4">
        <v>9.49</v>
      </c>
      <c r="F9" s="4">
        <v>33.19</v>
      </c>
      <c r="G9" s="4">
        <v>6.01</v>
      </c>
      <c r="H9" s="4">
        <v>10.35</v>
      </c>
      <c r="I9" s="4">
        <v>4.91</v>
      </c>
      <c r="J9" s="4">
        <v>22.51</v>
      </c>
      <c r="K9" s="4">
        <v>41.14</v>
      </c>
    </row>
    <row r="10" spans="1:11" x14ac:dyDescent="0.25">
      <c r="A10">
        <f t="shared" si="0"/>
        <v>8</v>
      </c>
      <c r="B10" s="2">
        <v>6.69</v>
      </c>
      <c r="C10" s="2">
        <v>9.48</v>
      </c>
      <c r="D10" s="2">
        <v>8.01</v>
      </c>
      <c r="E10" s="2">
        <v>14.91</v>
      </c>
      <c r="F10" s="2">
        <v>51.04</v>
      </c>
      <c r="G10" s="2">
        <v>5.13</v>
      </c>
      <c r="H10" s="2">
        <v>10.14</v>
      </c>
      <c r="I10" s="2">
        <v>7.79</v>
      </c>
      <c r="J10" s="2">
        <v>13.7</v>
      </c>
      <c r="K10" s="2">
        <v>50.16</v>
      </c>
    </row>
    <row r="11" spans="1:11" x14ac:dyDescent="0.25">
      <c r="A11">
        <f t="shared" si="0"/>
        <v>9</v>
      </c>
      <c r="B11" s="2">
        <v>4.92</v>
      </c>
      <c r="C11" s="2">
        <v>8.9</v>
      </c>
      <c r="D11" s="2">
        <v>4.26</v>
      </c>
      <c r="E11" s="2">
        <v>7.1</v>
      </c>
      <c r="F11" s="2">
        <v>35.200000000000003</v>
      </c>
      <c r="G11" s="2">
        <v>4.5</v>
      </c>
      <c r="H11" s="2">
        <v>9.1999999999999993</v>
      </c>
      <c r="I11" s="2">
        <v>4.5999999999999996</v>
      </c>
      <c r="J11" s="2">
        <v>8.5</v>
      </c>
      <c r="K11" s="2">
        <v>37.5</v>
      </c>
    </row>
    <row r="12" spans="1:11" x14ac:dyDescent="0.25">
      <c r="A12">
        <f t="shared" si="0"/>
        <v>10</v>
      </c>
      <c r="B12" s="2">
        <v>7.2</v>
      </c>
      <c r="C12" s="2">
        <v>12.1</v>
      </c>
      <c r="D12" s="2">
        <v>9</v>
      </c>
      <c r="E12" s="2">
        <v>17.100000000000001</v>
      </c>
      <c r="F12" s="2">
        <v>50.2</v>
      </c>
      <c r="G12" s="2">
        <v>6.6</v>
      </c>
      <c r="H12" s="2">
        <v>11.7</v>
      </c>
      <c r="I12" s="2">
        <v>8.5</v>
      </c>
      <c r="J12" s="2">
        <v>16.600000000000001</v>
      </c>
      <c r="K12" s="2">
        <v>49.9</v>
      </c>
    </row>
    <row r="13" spans="1:11" x14ac:dyDescent="0.25">
      <c r="A13">
        <f t="shared" si="0"/>
        <v>11</v>
      </c>
      <c r="B13" s="4">
        <v>4.03</v>
      </c>
      <c r="C13" s="4">
        <v>7.43</v>
      </c>
      <c r="D13" s="4">
        <v>5.51</v>
      </c>
      <c r="E13" s="4">
        <v>13.45</v>
      </c>
      <c r="F13" s="4">
        <v>42.52</v>
      </c>
      <c r="G13" s="4">
        <v>4.88</v>
      </c>
      <c r="H13" s="4">
        <v>7.02</v>
      </c>
      <c r="I13" s="4">
        <v>4.87</v>
      </c>
      <c r="J13" s="4">
        <v>10.47</v>
      </c>
      <c r="K13" s="4">
        <v>41.32</v>
      </c>
    </row>
    <row r="14" spans="1:11" x14ac:dyDescent="0.25">
      <c r="A14">
        <f t="shared" si="0"/>
        <v>12</v>
      </c>
      <c r="B14" s="2">
        <v>3.59</v>
      </c>
      <c r="C14" s="2">
        <v>7.76</v>
      </c>
      <c r="D14" s="2">
        <v>4.67</v>
      </c>
      <c r="E14" s="2">
        <v>12.34</v>
      </c>
      <c r="F14" s="2">
        <v>41.53</v>
      </c>
      <c r="G14" s="2">
        <v>4.26</v>
      </c>
      <c r="H14" s="2">
        <v>6.53</v>
      </c>
      <c r="I14" s="2">
        <v>4.93</v>
      </c>
      <c r="J14" s="2">
        <v>11.59</v>
      </c>
      <c r="K14" s="2">
        <v>42.79</v>
      </c>
    </row>
    <row r="15" spans="1:11" x14ac:dyDescent="0.25">
      <c r="A15">
        <f t="shared" si="0"/>
        <v>13</v>
      </c>
      <c r="B15" s="4">
        <v>4.87</v>
      </c>
      <c r="C15" s="4">
        <v>8</v>
      </c>
      <c r="D15" s="4">
        <v>4.99</v>
      </c>
      <c r="E15" s="4">
        <v>14.88</v>
      </c>
      <c r="F15" s="4">
        <v>40.39</v>
      </c>
      <c r="G15" s="4">
        <v>5.77</v>
      </c>
      <c r="H15" s="4">
        <v>8.43</v>
      </c>
      <c r="I15" s="4">
        <v>4.7</v>
      </c>
      <c r="J15" s="4">
        <v>11.53</v>
      </c>
      <c r="K15" s="4">
        <v>41.72</v>
      </c>
    </row>
    <row r="16" spans="1:11" x14ac:dyDescent="0.25">
      <c r="A16">
        <f t="shared" si="0"/>
        <v>14</v>
      </c>
      <c r="B16" s="4">
        <v>4.05</v>
      </c>
      <c r="C16" s="4">
        <v>7.85</v>
      </c>
      <c r="D16" s="4">
        <v>7.38</v>
      </c>
      <c r="E16" s="4">
        <v>14.96</v>
      </c>
      <c r="F16" s="4">
        <v>39.42</v>
      </c>
      <c r="G16" s="4">
        <v>4.08</v>
      </c>
      <c r="H16" s="4">
        <v>6.63</v>
      </c>
      <c r="I16" s="4">
        <v>5.77</v>
      </c>
      <c r="J16" s="4">
        <v>12.72</v>
      </c>
      <c r="K16" s="4">
        <v>38.450000000000003</v>
      </c>
    </row>
    <row r="17" spans="1:11" x14ac:dyDescent="0.25">
      <c r="A17">
        <f t="shared" si="0"/>
        <v>15</v>
      </c>
      <c r="B17" s="4">
        <v>7.54</v>
      </c>
      <c r="C17" s="4">
        <v>10.16</v>
      </c>
      <c r="D17" s="4">
        <v>7.97</v>
      </c>
      <c r="E17" s="4">
        <v>18.09</v>
      </c>
      <c r="F17" s="4">
        <v>46.48</v>
      </c>
      <c r="G17" s="4">
        <v>5.61</v>
      </c>
      <c r="H17" s="4">
        <v>5.61</v>
      </c>
      <c r="I17" s="4">
        <v>11.93</v>
      </c>
      <c r="J17" s="4">
        <v>18.84</v>
      </c>
      <c r="K17" s="4">
        <v>43.24</v>
      </c>
    </row>
    <row r="18" spans="1:11" x14ac:dyDescent="0.25">
      <c r="A18">
        <f t="shared" si="0"/>
        <v>16</v>
      </c>
      <c r="B18" s="2">
        <v>5.3</v>
      </c>
      <c r="C18" s="2">
        <v>11.2</v>
      </c>
      <c r="D18" s="2">
        <v>8.1999999999999993</v>
      </c>
      <c r="E18" s="2">
        <v>16.3</v>
      </c>
      <c r="F18" s="2">
        <v>48.6</v>
      </c>
      <c r="G18" s="2">
        <v>3.92</v>
      </c>
      <c r="H18" s="2">
        <v>9.7200000000000006</v>
      </c>
      <c r="I18" s="2">
        <v>6.74</v>
      </c>
      <c r="J18" s="2">
        <v>14.92</v>
      </c>
      <c r="K18" s="2">
        <v>49.42</v>
      </c>
    </row>
    <row r="19" spans="1:11" x14ac:dyDescent="0.25">
      <c r="A19">
        <f t="shared" si="0"/>
        <v>17</v>
      </c>
      <c r="B19" s="2">
        <v>5.6</v>
      </c>
      <c r="C19" s="2">
        <v>7.2</v>
      </c>
      <c r="D19" s="2">
        <v>4.0999999999999996</v>
      </c>
      <c r="E19" s="2">
        <v>11.1</v>
      </c>
      <c r="F19" s="2">
        <v>37.6</v>
      </c>
      <c r="G19" s="2">
        <v>7.6</v>
      </c>
      <c r="H19" s="2">
        <v>10.050000000000001</v>
      </c>
      <c r="I19" s="2">
        <v>6.65</v>
      </c>
      <c r="J19" s="2">
        <v>11.44</v>
      </c>
      <c r="K19" s="2">
        <v>47.69</v>
      </c>
    </row>
    <row r="20" spans="1:11" x14ac:dyDescent="0.25">
      <c r="A20">
        <f t="shared" si="0"/>
        <v>18</v>
      </c>
      <c r="B20" s="2">
        <v>5.7</v>
      </c>
      <c r="C20" s="2">
        <v>8.3000000000000007</v>
      </c>
      <c r="D20" s="2">
        <v>6.3</v>
      </c>
      <c r="E20" s="2">
        <v>11.6</v>
      </c>
      <c r="F20" s="2">
        <v>47.9</v>
      </c>
      <c r="G20" s="2">
        <v>6.3</v>
      </c>
      <c r="H20" s="2">
        <v>7.8</v>
      </c>
      <c r="I20" s="2">
        <v>6.4</v>
      </c>
      <c r="J20" s="2">
        <v>11.4</v>
      </c>
      <c r="K20" s="2">
        <v>46.3</v>
      </c>
    </row>
    <row r="21" spans="1:11" x14ac:dyDescent="0.25">
      <c r="A21">
        <f t="shared" si="0"/>
        <v>19</v>
      </c>
      <c r="B21" s="2">
        <v>3.38</v>
      </c>
      <c r="C21" s="2">
        <v>7.37</v>
      </c>
      <c r="D21" s="2">
        <v>5.23</v>
      </c>
      <c r="E21" s="2">
        <v>13.63</v>
      </c>
      <c r="F21" s="2">
        <v>39.67</v>
      </c>
      <c r="G21" s="2">
        <v>2.89</v>
      </c>
      <c r="H21" s="2">
        <v>6.88</v>
      </c>
      <c r="I21" s="2">
        <v>4.5</v>
      </c>
      <c r="J21" s="2">
        <v>12.05</v>
      </c>
      <c r="K21" s="2">
        <v>38.18</v>
      </c>
    </row>
    <row r="22" spans="1:11" x14ac:dyDescent="0.25">
      <c r="A22">
        <f t="shared" si="0"/>
        <v>20</v>
      </c>
      <c r="B22" s="2">
        <v>6.18</v>
      </c>
      <c r="C22" s="2">
        <v>11.29</v>
      </c>
      <c r="D22" s="2">
        <v>6.14</v>
      </c>
      <c r="E22" s="2">
        <v>12.1</v>
      </c>
      <c r="F22" s="2">
        <v>44.47</v>
      </c>
      <c r="G22" s="2">
        <v>6.79</v>
      </c>
      <c r="H22" s="2">
        <v>13.2</v>
      </c>
      <c r="I22" s="2">
        <v>6.16</v>
      </c>
      <c r="J22" s="2">
        <v>15.8</v>
      </c>
      <c r="K22" s="2">
        <v>43.53</v>
      </c>
    </row>
    <row r="23" spans="1:11" x14ac:dyDescent="0.25">
      <c r="A23">
        <f t="shared" si="0"/>
        <v>21</v>
      </c>
      <c r="B23" s="4">
        <v>5.19</v>
      </c>
      <c r="C23" s="4">
        <v>9.1</v>
      </c>
      <c r="D23" s="4">
        <v>5.76</v>
      </c>
      <c r="E23" s="4">
        <v>14.63</v>
      </c>
      <c r="F23" s="4">
        <v>41.28</v>
      </c>
      <c r="G23" s="4">
        <v>5.14</v>
      </c>
      <c r="H23" s="4">
        <v>7.96</v>
      </c>
      <c r="I23" s="4">
        <v>6.23</v>
      </c>
      <c r="J23" s="4">
        <v>15.03</v>
      </c>
      <c r="K23" s="4">
        <v>38.64</v>
      </c>
    </row>
    <row r="24" spans="1:11" x14ac:dyDescent="0.25">
      <c r="A24">
        <f t="shared" si="0"/>
        <v>22</v>
      </c>
      <c r="B24" s="9">
        <v>4.63</v>
      </c>
      <c r="C24" s="9">
        <v>8.07</v>
      </c>
      <c r="D24" s="9">
        <v>7.38</v>
      </c>
      <c r="E24" s="9">
        <v>14.07</v>
      </c>
      <c r="F24" s="9">
        <v>42.3</v>
      </c>
      <c r="G24" s="9">
        <v>3.98</v>
      </c>
      <c r="H24" s="9">
        <v>8.18</v>
      </c>
      <c r="I24" s="9">
        <v>6.31</v>
      </c>
      <c r="J24" s="9">
        <v>16.059999999999999</v>
      </c>
      <c r="K24" s="9">
        <v>37.4</v>
      </c>
    </row>
    <row r="25" spans="1:11" x14ac:dyDescent="0.25">
      <c r="A25">
        <f t="shared" si="0"/>
        <v>23</v>
      </c>
      <c r="B25" s="2">
        <v>5.17</v>
      </c>
      <c r="C25" s="2">
        <v>8.69</v>
      </c>
      <c r="D25" s="2">
        <v>6.48</v>
      </c>
      <c r="E25" s="2">
        <v>13.84</v>
      </c>
      <c r="F25" s="2">
        <v>44.63</v>
      </c>
      <c r="G25" s="2">
        <v>4.82</v>
      </c>
      <c r="H25" s="2">
        <v>7.2</v>
      </c>
      <c r="I25" s="2">
        <v>6.52</v>
      </c>
      <c r="J25" s="2">
        <v>13.84</v>
      </c>
      <c r="K25" s="2">
        <v>38.1</v>
      </c>
    </row>
    <row r="26" spans="1:11" x14ac:dyDescent="0.25">
      <c r="A26">
        <f t="shared" si="0"/>
        <v>24</v>
      </c>
      <c r="B26" s="2">
        <v>4.95</v>
      </c>
      <c r="C26" s="2">
        <v>8.5</v>
      </c>
      <c r="D26" s="2">
        <v>4.71</v>
      </c>
      <c r="E26" s="2">
        <v>12.16</v>
      </c>
      <c r="F26" s="2">
        <v>40.24</v>
      </c>
      <c r="G26" s="2">
        <v>4.1100000000000003</v>
      </c>
      <c r="H26" s="2">
        <v>5.18</v>
      </c>
      <c r="I26" s="2">
        <v>4.76</v>
      </c>
      <c r="J26" s="2">
        <v>11.64</v>
      </c>
      <c r="K26" s="2">
        <v>39.29</v>
      </c>
    </row>
    <row r="27" spans="1:11" x14ac:dyDescent="0.25">
      <c r="A27">
        <f t="shared" si="0"/>
        <v>25</v>
      </c>
      <c r="B27" s="2">
        <v>5.86</v>
      </c>
      <c r="C27" s="2">
        <v>9.58</v>
      </c>
      <c r="D27" s="2">
        <v>7.06</v>
      </c>
      <c r="E27" s="2">
        <v>18.899999999999999</v>
      </c>
      <c r="F27" s="2">
        <v>38.82</v>
      </c>
      <c r="G27" s="2">
        <v>5.37</v>
      </c>
      <c r="H27" s="2">
        <v>8.7100000000000009</v>
      </c>
      <c r="I27" s="2">
        <v>5.42</v>
      </c>
      <c r="J27" s="2">
        <v>17.920000000000002</v>
      </c>
      <c r="K27" s="2">
        <v>44</v>
      </c>
    </row>
    <row r="28" spans="1:11" x14ac:dyDescent="0.25">
      <c r="A28">
        <f t="shared" si="0"/>
        <v>26</v>
      </c>
      <c r="B28" s="2">
        <v>5.3</v>
      </c>
      <c r="C28" s="2">
        <v>9.3000000000000007</v>
      </c>
      <c r="D28" s="2">
        <v>4.5999999999999996</v>
      </c>
      <c r="E28" s="2">
        <v>8.1</v>
      </c>
      <c r="F28" s="2">
        <v>40</v>
      </c>
      <c r="G28" s="2">
        <v>5</v>
      </c>
      <c r="H28" s="2">
        <v>8.5</v>
      </c>
      <c r="I28" s="2">
        <v>4.2</v>
      </c>
      <c r="J28" s="2">
        <v>8.4</v>
      </c>
      <c r="K28" s="2">
        <v>42</v>
      </c>
    </row>
    <row r="29" spans="1:11" x14ac:dyDescent="0.25">
      <c r="A29">
        <f t="shared" si="0"/>
        <v>27</v>
      </c>
      <c r="B29" s="4">
        <v>4.21</v>
      </c>
      <c r="C29" s="4">
        <v>7.02</v>
      </c>
      <c r="D29" s="4">
        <v>5.23</v>
      </c>
      <c r="E29" s="4">
        <v>12.25</v>
      </c>
      <c r="F29" s="4">
        <v>35.06</v>
      </c>
      <c r="G29" s="4">
        <v>4.5</v>
      </c>
      <c r="H29" s="4">
        <v>8.49</v>
      </c>
      <c r="I29" s="4">
        <v>6.33</v>
      </c>
      <c r="J29" s="4">
        <v>13.84</v>
      </c>
      <c r="K29" s="4">
        <v>36.229999999999997</v>
      </c>
    </row>
    <row r="30" spans="1:11" x14ac:dyDescent="0.25">
      <c r="A30">
        <f t="shared" si="0"/>
        <v>28</v>
      </c>
      <c r="B30" s="4">
        <v>4.21</v>
      </c>
      <c r="C30" s="4">
        <v>8</v>
      </c>
      <c r="D30" s="4">
        <v>7.56</v>
      </c>
      <c r="E30" s="4">
        <v>16.32</v>
      </c>
      <c r="F30" s="4">
        <v>39.29</v>
      </c>
      <c r="G30" s="4">
        <v>4.0599999999999996</v>
      </c>
      <c r="H30" s="4">
        <v>6.84</v>
      </c>
      <c r="I30" s="4">
        <v>6.14</v>
      </c>
      <c r="J30" s="4">
        <v>14.81</v>
      </c>
      <c r="K30" s="4">
        <v>35.76</v>
      </c>
    </row>
    <row r="31" spans="1:11" x14ac:dyDescent="0.25">
      <c r="A31">
        <f t="shared" si="0"/>
        <v>29</v>
      </c>
      <c r="B31" s="2">
        <v>3.21</v>
      </c>
      <c r="C31" s="2">
        <v>7.34</v>
      </c>
      <c r="D31" s="2">
        <v>4.99</v>
      </c>
      <c r="E31" s="2">
        <v>9.5399999999999991</v>
      </c>
      <c r="F31" s="2">
        <v>35.42</v>
      </c>
      <c r="G31" s="2">
        <v>2.96</v>
      </c>
      <c r="H31" s="2">
        <v>6.95</v>
      </c>
      <c r="I31" s="2">
        <v>4.68</v>
      </c>
      <c r="J31" s="2">
        <v>9.9</v>
      </c>
      <c r="K31" s="2">
        <v>36.229999999999997</v>
      </c>
    </row>
    <row r="32" spans="1:11" x14ac:dyDescent="0.25">
      <c r="A32">
        <f t="shared" si="0"/>
        <v>30</v>
      </c>
      <c r="B32" s="4">
        <v>4.62</v>
      </c>
      <c r="C32" s="4">
        <v>7.82</v>
      </c>
      <c r="D32" s="4">
        <v>5.33</v>
      </c>
      <c r="E32" s="4">
        <v>18.55</v>
      </c>
      <c r="F32" s="4">
        <v>44.71</v>
      </c>
      <c r="G32" s="4">
        <v>5.18</v>
      </c>
      <c r="H32" s="4">
        <v>8.4700000000000006</v>
      </c>
      <c r="I32" s="4">
        <v>7.31</v>
      </c>
      <c r="J32" s="4">
        <v>21.2</v>
      </c>
      <c r="K32" s="4">
        <v>47.29</v>
      </c>
    </row>
    <row r="33" spans="1:11" x14ac:dyDescent="0.25">
      <c r="A33">
        <f t="shared" si="0"/>
        <v>31</v>
      </c>
      <c r="B33" s="2">
        <v>4.4400000000000004</v>
      </c>
      <c r="C33" s="2">
        <v>8.91</v>
      </c>
      <c r="D33" s="2">
        <v>5.0199999999999996</v>
      </c>
      <c r="E33" s="2">
        <v>9.32</v>
      </c>
      <c r="F33" s="2">
        <v>42.47</v>
      </c>
      <c r="G33" s="2">
        <v>3.63</v>
      </c>
      <c r="H33" s="2">
        <v>7.61</v>
      </c>
      <c r="I33" s="2">
        <v>4.08</v>
      </c>
      <c r="J33" s="2">
        <v>8.91</v>
      </c>
      <c r="K33" s="2">
        <v>43.31</v>
      </c>
    </row>
    <row r="34" spans="1:11" x14ac:dyDescent="0.25">
      <c r="A34">
        <f t="shared" si="0"/>
        <v>32</v>
      </c>
      <c r="B34" s="2">
        <v>4.4400000000000004</v>
      </c>
      <c r="C34" s="2">
        <v>8.68</v>
      </c>
      <c r="D34" s="2">
        <v>5.34</v>
      </c>
      <c r="E34" s="2">
        <v>7.83</v>
      </c>
      <c r="F34" s="2">
        <v>37.46</v>
      </c>
      <c r="G34" s="2">
        <v>4.92</v>
      </c>
      <c r="H34" s="2">
        <v>9.16</v>
      </c>
      <c r="I34" s="2">
        <v>6.01</v>
      </c>
      <c r="J34" s="2">
        <v>8.32</v>
      </c>
      <c r="K34" s="2">
        <v>38.58</v>
      </c>
    </row>
    <row r="35" spans="1:11" x14ac:dyDescent="0.25">
      <c r="A35">
        <f t="shared" si="0"/>
        <v>33</v>
      </c>
      <c r="B35" s="4">
        <v>4.91</v>
      </c>
      <c r="C35" s="4">
        <v>7.98</v>
      </c>
      <c r="D35" s="4">
        <v>5.23</v>
      </c>
      <c r="E35" s="4">
        <v>17.059999999999999</v>
      </c>
      <c r="F35" s="4">
        <v>37.630000000000003</v>
      </c>
      <c r="G35" s="4">
        <v>4.95</v>
      </c>
      <c r="H35" s="4">
        <v>7.05</v>
      </c>
      <c r="I35" s="4">
        <v>5.25</v>
      </c>
      <c r="J35" s="4">
        <v>14.68</v>
      </c>
      <c r="K35" s="4">
        <v>38.799999999999997</v>
      </c>
    </row>
    <row r="36" spans="1:11" x14ac:dyDescent="0.25">
      <c r="A36">
        <f t="shared" si="0"/>
        <v>34</v>
      </c>
      <c r="B36" s="2">
        <v>5.6</v>
      </c>
      <c r="C36" s="2">
        <v>8.9</v>
      </c>
      <c r="D36" s="2">
        <v>7.1</v>
      </c>
      <c r="E36" s="2">
        <v>13.1</v>
      </c>
      <c r="F36" s="2">
        <v>43.9</v>
      </c>
      <c r="G36" s="2">
        <v>5.74</v>
      </c>
      <c r="H36" s="2">
        <v>8.69</v>
      </c>
      <c r="I36" s="2">
        <v>5.88</v>
      </c>
      <c r="J36" s="2">
        <v>12.55</v>
      </c>
      <c r="K36" s="2">
        <v>45.05</v>
      </c>
    </row>
    <row r="37" spans="1:11" x14ac:dyDescent="0.25">
      <c r="A37">
        <f t="shared" si="0"/>
        <v>35</v>
      </c>
      <c r="B37" s="2">
        <v>3.9</v>
      </c>
      <c r="C37" s="2">
        <v>8.1999999999999993</v>
      </c>
      <c r="D37" s="2">
        <v>4.5</v>
      </c>
      <c r="E37" s="2">
        <v>13.5</v>
      </c>
      <c r="F37" s="2">
        <v>40.9</v>
      </c>
      <c r="G37" s="2">
        <v>4.9000000000000004</v>
      </c>
      <c r="H37" s="2">
        <v>9.3000000000000007</v>
      </c>
      <c r="I37" s="2">
        <v>5.3</v>
      </c>
      <c r="J37" s="2">
        <v>12.7</v>
      </c>
      <c r="K37" s="2">
        <v>42.1</v>
      </c>
    </row>
    <row r="38" spans="1:11" x14ac:dyDescent="0.25">
      <c r="A38">
        <f t="shared" si="0"/>
        <v>36</v>
      </c>
      <c r="B38" s="4">
        <v>4.95</v>
      </c>
      <c r="C38" s="4">
        <v>6.61</v>
      </c>
      <c r="D38" s="4">
        <v>6.8</v>
      </c>
      <c r="E38" s="4">
        <v>14.69</v>
      </c>
      <c r="F38" s="4">
        <v>40</v>
      </c>
      <c r="G38" s="4">
        <v>3.35</v>
      </c>
      <c r="H38" s="4">
        <v>6.6</v>
      </c>
      <c r="I38" s="4">
        <v>7.61</v>
      </c>
      <c r="J38" s="4">
        <v>14.8</v>
      </c>
      <c r="K38" s="4">
        <v>39.03</v>
      </c>
    </row>
    <row r="39" spans="1:11" x14ac:dyDescent="0.25">
      <c r="A39">
        <f t="shared" si="0"/>
        <v>37</v>
      </c>
      <c r="B39" s="12">
        <v>3.5</v>
      </c>
      <c r="C39" s="12">
        <v>8.58</v>
      </c>
      <c r="D39" s="12">
        <v>5.25</v>
      </c>
      <c r="E39" s="12">
        <v>14.7</v>
      </c>
      <c r="F39" s="12">
        <v>35.92</v>
      </c>
      <c r="G39" s="12">
        <v>3.13</v>
      </c>
      <c r="H39" s="12">
        <v>6.6</v>
      </c>
      <c r="I39" s="12">
        <v>5.64</v>
      </c>
      <c r="J39" s="12">
        <v>13.66</v>
      </c>
      <c r="K39" s="12">
        <v>35.729999999999997</v>
      </c>
    </row>
    <row r="40" spans="1:11" s="1" customFormat="1" x14ac:dyDescent="0.25">
      <c r="A40">
        <f t="shared" si="0"/>
        <v>38</v>
      </c>
      <c r="B40" s="13">
        <v>5.77</v>
      </c>
      <c r="C40" s="13">
        <v>9.8000000000000007</v>
      </c>
      <c r="D40" s="13">
        <v>5.07</v>
      </c>
      <c r="E40" s="13">
        <v>15.7</v>
      </c>
      <c r="F40" s="13">
        <v>43.52</v>
      </c>
      <c r="G40" s="13">
        <v>4.47</v>
      </c>
      <c r="H40" s="13">
        <v>9.26</v>
      </c>
      <c r="I40" s="13">
        <v>7.25</v>
      </c>
      <c r="J40" s="13">
        <v>15.96</v>
      </c>
      <c r="K40" s="13">
        <v>44.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A2" sqref="A2"/>
    </sheetView>
  </sheetViews>
  <sheetFormatPr defaultColWidth="9" defaultRowHeight="15" x14ac:dyDescent="0.25"/>
  <cols>
    <col min="1" max="1" width="9" style="1"/>
    <col min="2" max="8" width="15.7109375" style="1" customWidth="1"/>
    <col min="9" max="9" width="15.42578125" style="1" customWidth="1"/>
    <col min="10" max="10" width="15.7109375" style="1" customWidth="1"/>
    <col min="11" max="11" width="17.7109375" style="1" customWidth="1"/>
    <col min="12" max="16384" width="9" style="1"/>
  </cols>
  <sheetData>
    <row r="1" spans="1:11" ht="18.75" x14ac:dyDescent="0.3">
      <c r="B1" s="7" t="s">
        <v>16</v>
      </c>
      <c r="G1" s="7" t="s">
        <v>22</v>
      </c>
    </row>
    <row r="2" spans="1:11" s="4" customFormat="1" x14ac:dyDescent="0.25">
      <c r="B2" s="4" t="s">
        <v>17</v>
      </c>
      <c r="C2" s="6" t="s">
        <v>18</v>
      </c>
      <c r="D2" s="6" t="s">
        <v>19</v>
      </c>
      <c r="E2" s="6" t="s">
        <v>20</v>
      </c>
      <c r="F2" s="6" t="s">
        <v>21</v>
      </c>
      <c r="G2" s="4" t="s">
        <v>17</v>
      </c>
      <c r="H2" s="6" t="s">
        <v>18</v>
      </c>
      <c r="I2" s="6" t="s">
        <v>19</v>
      </c>
      <c r="J2" s="6" t="s">
        <v>20</v>
      </c>
      <c r="K2" s="6" t="s">
        <v>21</v>
      </c>
    </row>
    <row r="3" spans="1:11" x14ac:dyDescent="0.25">
      <c r="A3" s="1">
        <v>1</v>
      </c>
      <c r="B3" s="3">
        <v>3.68</v>
      </c>
      <c r="C3" s="3">
        <v>10.62</v>
      </c>
      <c r="D3" s="3">
        <v>7.74</v>
      </c>
      <c r="E3" s="3">
        <v>11.08</v>
      </c>
      <c r="F3" s="3">
        <v>37.380000000000003</v>
      </c>
      <c r="G3" s="3">
        <v>3.73</v>
      </c>
      <c r="H3" s="3">
        <v>10.79</v>
      </c>
      <c r="I3" s="3">
        <v>7.74</v>
      </c>
      <c r="J3" s="3">
        <v>10.33</v>
      </c>
      <c r="K3" s="3">
        <v>35.43</v>
      </c>
    </row>
    <row r="4" spans="1:11" x14ac:dyDescent="0.25">
      <c r="A4" s="1">
        <v>2</v>
      </c>
      <c r="B4" s="11">
        <v>4.8499999999999996</v>
      </c>
      <c r="C4" s="11">
        <v>6.07</v>
      </c>
      <c r="D4" s="11">
        <v>4.43</v>
      </c>
      <c r="E4" s="11">
        <v>6.53</v>
      </c>
      <c r="F4" s="11">
        <v>28.29</v>
      </c>
      <c r="G4" s="11">
        <v>4.37</v>
      </c>
      <c r="H4" s="11">
        <v>7.03</v>
      </c>
      <c r="I4" s="11">
        <v>5.05</v>
      </c>
      <c r="J4" s="11">
        <v>7.8</v>
      </c>
      <c r="K4" s="11">
        <v>26.64</v>
      </c>
    </row>
    <row r="5" spans="1:11" x14ac:dyDescent="0.25">
      <c r="A5" s="1">
        <f>A4+1</f>
        <v>3</v>
      </c>
      <c r="B5" s="2">
        <v>4.1900000000000004</v>
      </c>
      <c r="C5" s="2">
        <v>9.6</v>
      </c>
      <c r="D5" s="2">
        <v>4.62</v>
      </c>
      <c r="E5" s="2">
        <v>10.029999999999999</v>
      </c>
      <c r="F5" s="2">
        <v>33.99</v>
      </c>
      <c r="G5" s="2">
        <v>3.77</v>
      </c>
      <c r="H5" s="2">
        <v>8.5399999999999991</v>
      </c>
      <c r="I5" s="2">
        <v>5.58</v>
      </c>
      <c r="J5" s="2">
        <v>9.85</v>
      </c>
      <c r="K5" s="2">
        <v>34.130000000000003</v>
      </c>
    </row>
    <row r="6" spans="1:11" x14ac:dyDescent="0.25">
      <c r="A6" s="1">
        <f>A5+1</f>
        <v>4</v>
      </c>
      <c r="B6" s="2">
        <v>3.56</v>
      </c>
      <c r="C6" s="2">
        <v>7.06</v>
      </c>
      <c r="D6" s="2">
        <v>5.66</v>
      </c>
      <c r="E6" s="2">
        <v>9.93</v>
      </c>
      <c r="F6" s="2">
        <v>30.35</v>
      </c>
      <c r="G6" s="2">
        <v>3.29</v>
      </c>
      <c r="H6" s="2">
        <v>6.82</v>
      </c>
      <c r="I6" s="2">
        <v>5.54</v>
      </c>
      <c r="J6" s="2">
        <v>8.25</v>
      </c>
      <c r="K6" s="2">
        <v>26.82</v>
      </c>
    </row>
    <row r="7" spans="1:11" x14ac:dyDescent="0.25">
      <c r="A7" s="1">
        <f t="shared" ref="A7:A39" si="0">A6+1</f>
        <v>5</v>
      </c>
      <c r="B7" s="2">
        <v>4.37</v>
      </c>
      <c r="C7" s="2">
        <v>9.1300000000000008</v>
      </c>
      <c r="D7" s="2">
        <v>6.35</v>
      </c>
      <c r="E7" s="2">
        <v>7.94</v>
      </c>
      <c r="F7" s="2">
        <v>30.62</v>
      </c>
      <c r="G7" s="2">
        <v>4.43</v>
      </c>
      <c r="H7" s="2">
        <v>7.98</v>
      </c>
      <c r="I7" s="2">
        <v>6.79</v>
      </c>
      <c r="J7" s="2">
        <v>9.68</v>
      </c>
      <c r="K7" s="2">
        <v>29.22</v>
      </c>
    </row>
    <row r="8" spans="1:11" x14ac:dyDescent="0.25">
      <c r="A8" s="1">
        <f t="shared" si="0"/>
        <v>6</v>
      </c>
      <c r="B8" s="2">
        <v>5.76</v>
      </c>
      <c r="C8" s="2">
        <v>9.1999999999999993</v>
      </c>
      <c r="D8" s="2">
        <v>5.68</v>
      </c>
      <c r="E8" s="2">
        <v>10.1</v>
      </c>
      <c r="F8" s="2">
        <v>35.39</v>
      </c>
      <c r="G8" s="2">
        <v>4.3499999999999996</v>
      </c>
      <c r="H8" s="2">
        <v>7.26</v>
      </c>
      <c r="I8" s="2">
        <v>5.51</v>
      </c>
      <c r="J8" s="2">
        <v>9.64</v>
      </c>
      <c r="K8" s="2">
        <v>37.31</v>
      </c>
    </row>
    <row r="9" spans="1:11" x14ac:dyDescent="0.25">
      <c r="A9" s="1">
        <f t="shared" si="0"/>
        <v>7</v>
      </c>
      <c r="B9" s="11">
        <v>4.7300000000000004</v>
      </c>
      <c r="C9" s="11">
        <v>8.65</v>
      </c>
      <c r="D9" s="11">
        <v>6.88</v>
      </c>
      <c r="E9" s="11">
        <v>19.989999999999998</v>
      </c>
      <c r="F9" s="11">
        <v>43.47</v>
      </c>
      <c r="G9" s="11">
        <v>3.4</v>
      </c>
      <c r="H9" s="11">
        <v>8.42</v>
      </c>
      <c r="I9" s="11">
        <v>7.26</v>
      </c>
      <c r="J9" s="11">
        <v>13.76</v>
      </c>
      <c r="K9" s="11">
        <v>31.55</v>
      </c>
    </row>
    <row r="10" spans="1:11" x14ac:dyDescent="0.25">
      <c r="A10" s="1">
        <f t="shared" si="0"/>
        <v>8</v>
      </c>
      <c r="B10" s="2">
        <v>6.66</v>
      </c>
      <c r="C10" s="2">
        <v>16.32</v>
      </c>
      <c r="D10" s="2">
        <v>5.88</v>
      </c>
      <c r="E10" s="2">
        <v>9.8000000000000007</v>
      </c>
      <c r="F10" s="2">
        <v>43.09</v>
      </c>
      <c r="G10" s="2">
        <v>7.25</v>
      </c>
      <c r="H10" s="2">
        <v>15.44</v>
      </c>
      <c r="I10" s="2">
        <v>5.47</v>
      </c>
      <c r="J10" s="2">
        <v>9.9</v>
      </c>
      <c r="K10" s="2">
        <v>42.82</v>
      </c>
    </row>
    <row r="11" spans="1:11" x14ac:dyDescent="0.25">
      <c r="A11" s="1">
        <f t="shared" si="0"/>
        <v>9</v>
      </c>
      <c r="B11" s="2">
        <v>2.9</v>
      </c>
      <c r="C11" s="2">
        <v>6.2</v>
      </c>
      <c r="D11" s="2">
        <v>4.2</v>
      </c>
      <c r="E11" s="2">
        <v>6.8</v>
      </c>
      <c r="F11" s="2">
        <v>28.3</v>
      </c>
      <c r="G11" s="2">
        <v>3.5</v>
      </c>
      <c r="H11" s="2">
        <v>5.77</v>
      </c>
      <c r="I11" s="2">
        <v>4.74</v>
      </c>
      <c r="J11" s="2">
        <v>7.9</v>
      </c>
      <c r="K11" s="2">
        <v>30.41</v>
      </c>
    </row>
    <row r="12" spans="1:11" x14ac:dyDescent="0.25">
      <c r="A12" s="1">
        <f t="shared" si="0"/>
        <v>10</v>
      </c>
      <c r="B12" s="2">
        <v>6.2</v>
      </c>
      <c r="C12" s="2">
        <v>11.5</v>
      </c>
      <c r="D12" s="2">
        <v>7.7</v>
      </c>
      <c r="E12" s="2">
        <v>10.9</v>
      </c>
      <c r="F12" s="2">
        <v>45.9</v>
      </c>
      <c r="G12" s="2">
        <v>5.6</v>
      </c>
      <c r="H12" s="2">
        <v>12.1</v>
      </c>
      <c r="I12" s="2">
        <v>7.14</v>
      </c>
      <c r="J12" s="2">
        <v>10.1</v>
      </c>
      <c r="K12" s="2">
        <v>45.1</v>
      </c>
    </row>
    <row r="13" spans="1:11" x14ac:dyDescent="0.25">
      <c r="A13" s="1">
        <f t="shared" si="0"/>
        <v>11</v>
      </c>
      <c r="B13" s="11">
        <v>4.57</v>
      </c>
      <c r="C13" s="11">
        <v>9.9</v>
      </c>
      <c r="D13" s="11">
        <v>6.42</v>
      </c>
      <c r="E13" s="11">
        <v>9.3000000000000007</v>
      </c>
      <c r="F13" s="11">
        <v>30.69</v>
      </c>
      <c r="G13" s="11">
        <v>2.84</v>
      </c>
      <c r="H13" s="11">
        <v>7.3</v>
      </c>
      <c r="I13" s="11">
        <v>6.07</v>
      </c>
      <c r="J13" s="11">
        <v>6.67</v>
      </c>
      <c r="K13" s="11">
        <v>29.49</v>
      </c>
    </row>
    <row r="14" spans="1:11" x14ac:dyDescent="0.25">
      <c r="A14" s="1">
        <f t="shared" si="0"/>
        <v>12</v>
      </c>
      <c r="B14" s="2">
        <v>6.23</v>
      </c>
      <c r="C14" s="2">
        <v>10.99</v>
      </c>
      <c r="D14" s="2">
        <v>4.6100000000000003</v>
      </c>
      <c r="E14" s="2">
        <v>8.2100000000000009</v>
      </c>
      <c r="F14" s="2">
        <v>35.369999999999997</v>
      </c>
      <c r="G14" s="2">
        <v>7.85</v>
      </c>
      <c r="H14" s="2">
        <v>12.13</v>
      </c>
      <c r="I14" s="2">
        <v>5.26</v>
      </c>
      <c r="J14" s="2">
        <v>9.34</v>
      </c>
      <c r="K14" s="2">
        <v>37.29</v>
      </c>
    </row>
    <row r="15" spans="1:11" x14ac:dyDescent="0.25">
      <c r="A15" s="1">
        <f t="shared" si="0"/>
        <v>13</v>
      </c>
      <c r="B15" s="4">
        <v>3.14</v>
      </c>
      <c r="C15" s="4">
        <v>8.18</v>
      </c>
      <c r="D15" s="4">
        <v>4.46</v>
      </c>
      <c r="E15" s="4">
        <v>8.48</v>
      </c>
      <c r="F15" s="4">
        <v>27.07</v>
      </c>
      <c r="G15" s="4">
        <v>4.09</v>
      </c>
      <c r="H15" s="4">
        <v>8.44</v>
      </c>
      <c r="I15" s="4">
        <v>4.4400000000000004</v>
      </c>
      <c r="J15" s="4">
        <v>8.66</v>
      </c>
      <c r="K15" s="4">
        <v>29.07</v>
      </c>
    </row>
    <row r="16" spans="1:11" x14ac:dyDescent="0.25">
      <c r="A16" s="1">
        <f t="shared" si="0"/>
        <v>14</v>
      </c>
      <c r="B16" s="4">
        <v>4.1100000000000003</v>
      </c>
      <c r="C16" s="4">
        <v>8.18</v>
      </c>
      <c r="D16" s="4">
        <v>5.49</v>
      </c>
      <c r="E16" s="4">
        <v>8.16</v>
      </c>
      <c r="F16" s="4">
        <v>27.96</v>
      </c>
      <c r="G16" s="4">
        <v>4</v>
      </c>
      <c r="H16" s="4">
        <v>9.07</v>
      </c>
      <c r="I16" s="4">
        <v>5.3</v>
      </c>
      <c r="J16" s="4">
        <v>9.64</v>
      </c>
      <c r="K16" s="4">
        <v>28.54</v>
      </c>
    </row>
    <row r="17" spans="1:11" x14ac:dyDescent="0.25">
      <c r="A17" s="1">
        <f t="shared" si="0"/>
        <v>15</v>
      </c>
      <c r="B17" s="11">
        <v>5.14</v>
      </c>
      <c r="C17" s="11">
        <v>12.29</v>
      </c>
      <c r="D17" s="11">
        <v>4.93</v>
      </c>
      <c r="E17" s="11">
        <v>12.02</v>
      </c>
      <c r="F17" s="11">
        <v>36.86</v>
      </c>
      <c r="G17" s="11">
        <v>5.42</v>
      </c>
      <c r="H17" s="11">
        <v>11.71</v>
      </c>
      <c r="I17" s="11">
        <v>6.87</v>
      </c>
      <c r="J17" s="11">
        <v>12.63</v>
      </c>
      <c r="K17" s="11">
        <v>34.83</v>
      </c>
    </row>
    <row r="18" spans="1:11" x14ac:dyDescent="0.25">
      <c r="A18" s="1">
        <f t="shared" si="0"/>
        <v>16</v>
      </c>
      <c r="B18" s="2">
        <v>6</v>
      </c>
      <c r="C18" s="2">
        <v>12.1</v>
      </c>
      <c r="D18" s="2">
        <v>8</v>
      </c>
      <c r="E18" s="2">
        <v>11.2</v>
      </c>
      <c r="F18" s="2">
        <v>42.3</v>
      </c>
      <c r="G18" s="2">
        <v>4.6399999999999997</v>
      </c>
      <c r="H18" s="2">
        <v>11.9</v>
      </c>
      <c r="I18" s="2">
        <v>5.84</v>
      </c>
      <c r="J18" s="2">
        <v>9.8000000000000007</v>
      </c>
      <c r="K18" s="2">
        <v>40.19</v>
      </c>
    </row>
    <row r="19" spans="1:11" x14ac:dyDescent="0.25">
      <c r="A19" s="1">
        <f t="shared" si="0"/>
        <v>17</v>
      </c>
      <c r="B19" s="2">
        <v>8.99</v>
      </c>
      <c r="C19" s="2">
        <v>9.42</v>
      </c>
      <c r="D19" s="2">
        <v>8.1199999999999992</v>
      </c>
      <c r="E19" s="2">
        <v>11.79</v>
      </c>
      <c r="F19" s="2">
        <v>54.65</v>
      </c>
      <c r="G19" s="2">
        <v>9.1999999999999993</v>
      </c>
      <c r="H19" s="2">
        <v>14.3</v>
      </c>
      <c r="I19" s="2">
        <v>9.8000000000000007</v>
      </c>
      <c r="J19" s="2">
        <v>12.5</v>
      </c>
      <c r="K19" s="2">
        <v>39.299999999999997</v>
      </c>
    </row>
    <row r="20" spans="1:11" x14ac:dyDescent="0.25">
      <c r="A20" s="1">
        <f t="shared" si="0"/>
        <v>18</v>
      </c>
      <c r="B20" s="2">
        <v>6.8</v>
      </c>
      <c r="C20" s="2">
        <v>11.6</v>
      </c>
      <c r="D20" s="2">
        <v>7.2</v>
      </c>
      <c r="E20" s="2">
        <v>10.5</v>
      </c>
      <c r="F20" s="2">
        <v>36.700000000000003</v>
      </c>
      <c r="G20" s="2">
        <v>6.3</v>
      </c>
      <c r="H20" s="2">
        <v>11.3</v>
      </c>
      <c r="I20" s="2">
        <v>7.6</v>
      </c>
      <c r="J20" s="2">
        <v>11.2</v>
      </c>
      <c r="K20" s="2">
        <v>36</v>
      </c>
    </row>
    <row r="21" spans="1:11" x14ac:dyDescent="0.25">
      <c r="A21" s="1">
        <f t="shared" si="0"/>
        <v>19</v>
      </c>
      <c r="B21" s="2">
        <v>4</v>
      </c>
      <c r="C21" s="2">
        <v>8.0500000000000007</v>
      </c>
      <c r="D21" s="2">
        <v>5.88</v>
      </c>
      <c r="E21" s="2">
        <v>7.58</v>
      </c>
      <c r="F21" s="2">
        <v>28.93</v>
      </c>
      <c r="G21" s="2">
        <v>3.7</v>
      </c>
      <c r="H21" s="2">
        <v>7.55</v>
      </c>
      <c r="I21" s="2">
        <v>4.8499999999999996</v>
      </c>
      <c r="J21" s="2">
        <v>6.6</v>
      </c>
      <c r="K21" s="2">
        <v>26.55</v>
      </c>
    </row>
    <row r="22" spans="1:11" x14ac:dyDescent="0.25">
      <c r="A22" s="1">
        <f t="shared" si="0"/>
        <v>20</v>
      </c>
      <c r="B22" s="2">
        <v>4.2</v>
      </c>
      <c r="C22" s="2">
        <v>8.82</v>
      </c>
      <c r="D22" s="2">
        <v>12.55</v>
      </c>
      <c r="E22" s="2">
        <v>14.35</v>
      </c>
      <c r="F22" s="2">
        <v>36.47</v>
      </c>
      <c r="G22" s="2">
        <v>4.0599999999999996</v>
      </c>
      <c r="H22" s="2">
        <v>8.6300000000000008</v>
      </c>
      <c r="I22" s="2">
        <v>6.35</v>
      </c>
      <c r="J22" s="2">
        <v>9.65</v>
      </c>
      <c r="K22" s="2">
        <v>33.18</v>
      </c>
    </row>
    <row r="23" spans="1:11" x14ac:dyDescent="0.25">
      <c r="A23" s="1">
        <f t="shared" si="0"/>
        <v>21</v>
      </c>
      <c r="B23" s="4">
        <v>3.93</v>
      </c>
      <c r="C23" s="4">
        <v>8.1</v>
      </c>
      <c r="D23" s="4">
        <v>6.88</v>
      </c>
      <c r="E23" s="4">
        <v>8.66</v>
      </c>
      <c r="F23" s="4">
        <v>29.51</v>
      </c>
      <c r="G23" s="4">
        <v>5.28</v>
      </c>
      <c r="H23" s="4">
        <v>10.3</v>
      </c>
      <c r="I23" s="4">
        <v>6.22</v>
      </c>
      <c r="J23" s="4">
        <v>8.5500000000000007</v>
      </c>
      <c r="K23" s="4">
        <v>30.29</v>
      </c>
    </row>
    <row r="24" spans="1:11" x14ac:dyDescent="0.25">
      <c r="A24" s="1">
        <f t="shared" si="0"/>
        <v>22</v>
      </c>
      <c r="B24" s="11">
        <v>2.96</v>
      </c>
      <c r="C24" s="11">
        <v>8.91</v>
      </c>
      <c r="D24" s="11">
        <v>6.08</v>
      </c>
      <c r="E24" s="11">
        <v>7.28</v>
      </c>
      <c r="F24" s="11">
        <v>31.55</v>
      </c>
      <c r="G24" s="11">
        <v>4</v>
      </c>
      <c r="H24" s="11">
        <v>7.94</v>
      </c>
      <c r="I24" s="11">
        <v>5.85</v>
      </c>
      <c r="J24" s="11">
        <v>8.5299999999999994</v>
      </c>
      <c r="K24" s="11">
        <v>32.72</v>
      </c>
    </row>
    <row r="25" spans="1:11" x14ac:dyDescent="0.25">
      <c r="A25" s="1">
        <f t="shared" si="0"/>
        <v>23</v>
      </c>
      <c r="B25" s="2">
        <v>4.97</v>
      </c>
      <c r="C25" s="2">
        <v>9.73</v>
      </c>
      <c r="D25" s="2">
        <v>7.35</v>
      </c>
      <c r="E25" s="2">
        <v>8.4700000000000006</v>
      </c>
      <c r="F25" s="2">
        <v>28.74</v>
      </c>
      <c r="G25" s="2">
        <v>4.3099999999999996</v>
      </c>
      <c r="H25" s="2">
        <v>7.26</v>
      </c>
      <c r="I25" s="2">
        <v>7.02</v>
      </c>
      <c r="J25" s="2">
        <v>7.17</v>
      </c>
      <c r="K25" s="2">
        <v>25.71</v>
      </c>
    </row>
    <row r="26" spans="1:11" x14ac:dyDescent="0.25">
      <c r="A26" s="1">
        <f t="shared" si="0"/>
        <v>24</v>
      </c>
      <c r="B26" s="2">
        <v>3.72</v>
      </c>
      <c r="C26" s="2">
        <v>8.24</v>
      </c>
      <c r="D26" s="2">
        <v>5.18</v>
      </c>
      <c r="E26" s="2">
        <v>8.4</v>
      </c>
      <c r="F26" s="2">
        <v>32.71</v>
      </c>
      <c r="G26" s="2">
        <v>5.42</v>
      </c>
      <c r="H26" s="2">
        <v>8.94</v>
      </c>
      <c r="I26" s="2">
        <v>6.61</v>
      </c>
      <c r="J26" s="2">
        <v>10.130000000000001</v>
      </c>
      <c r="K26" s="2">
        <v>32</v>
      </c>
    </row>
    <row r="27" spans="1:11" x14ac:dyDescent="0.25">
      <c r="A27" s="1">
        <f t="shared" si="0"/>
        <v>25</v>
      </c>
      <c r="B27" s="2">
        <v>3.19</v>
      </c>
      <c r="C27" s="2">
        <v>7.82</v>
      </c>
      <c r="D27" s="2">
        <v>5.8</v>
      </c>
      <c r="E27" s="2">
        <v>8.83</v>
      </c>
      <c r="F27" s="2">
        <v>33.03</v>
      </c>
      <c r="G27" s="2">
        <v>3.72</v>
      </c>
      <c r="H27" s="2">
        <v>9.41</v>
      </c>
      <c r="I27" s="2">
        <v>4.95</v>
      </c>
      <c r="J27" s="2">
        <v>8.01</v>
      </c>
      <c r="K27" s="2">
        <v>30.35</v>
      </c>
    </row>
    <row r="28" spans="1:11" x14ac:dyDescent="0.25">
      <c r="A28" s="1">
        <f t="shared" si="0"/>
        <v>26</v>
      </c>
      <c r="B28" s="2">
        <v>5.3</v>
      </c>
      <c r="C28" s="2">
        <v>9.3000000000000007</v>
      </c>
      <c r="D28" s="2">
        <v>4.5999999999999996</v>
      </c>
      <c r="E28" s="2">
        <v>8.1</v>
      </c>
      <c r="F28" s="2">
        <v>40</v>
      </c>
      <c r="G28" s="2">
        <v>5</v>
      </c>
      <c r="H28" s="2">
        <v>8.5</v>
      </c>
      <c r="I28" s="2">
        <v>4.2</v>
      </c>
      <c r="J28" s="2">
        <v>8.4</v>
      </c>
      <c r="K28" s="2">
        <v>42</v>
      </c>
    </row>
    <row r="29" spans="1:11" x14ac:dyDescent="0.25">
      <c r="A29" s="1">
        <f t="shared" si="0"/>
        <v>27</v>
      </c>
      <c r="B29" s="11">
        <v>3.27</v>
      </c>
      <c r="C29" s="11">
        <v>7.43</v>
      </c>
      <c r="D29" s="11">
        <v>6.81</v>
      </c>
      <c r="E29" s="11">
        <v>8.9600000000000009</v>
      </c>
      <c r="F29" s="11">
        <v>32.72</v>
      </c>
      <c r="G29" s="11">
        <v>5.75</v>
      </c>
      <c r="H29" s="11">
        <v>8.8800000000000008</v>
      </c>
      <c r="I29" s="11">
        <v>6.69</v>
      </c>
      <c r="J29" s="11">
        <v>9.2200000000000006</v>
      </c>
      <c r="K29" s="11">
        <v>31.09</v>
      </c>
    </row>
    <row r="30" spans="1:11" x14ac:dyDescent="0.25">
      <c r="A30" s="1">
        <f t="shared" si="0"/>
        <v>28</v>
      </c>
      <c r="B30" s="4">
        <v>3.58</v>
      </c>
      <c r="C30" s="4">
        <v>8.9499999999999993</v>
      </c>
      <c r="D30" s="4">
        <v>5.18</v>
      </c>
      <c r="E30" s="4">
        <v>7.82</v>
      </c>
      <c r="F30" s="4">
        <v>26.82</v>
      </c>
      <c r="G30" s="4">
        <v>3.47</v>
      </c>
      <c r="H30" s="4">
        <v>7.89</v>
      </c>
      <c r="I30" s="4">
        <v>6.59</v>
      </c>
      <c r="J30" s="4">
        <v>8.91</v>
      </c>
      <c r="K30" s="4">
        <v>26.59</v>
      </c>
    </row>
    <row r="31" spans="1:11" x14ac:dyDescent="0.25">
      <c r="A31" s="1">
        <f t="shared" si="0"/>
        <v>29</v>
      </c>
      <c r="B31" s="2">
        <v>3.1</v>
      </c>
      <c r="C31" s="2">
        <v>7.92</v>
      </c>
      <c r="D31" s="2">
        <v>5.42</v>
      </c>
      <c r="E31" s="2">
        <v>8.3699999999999992</v>
      </c>
      <c r="F31" s="2">
        <v>30.26</v>
      </c>
      <c r="G31" s="2">
        <v>2.8</v>
      </c>
      <c r="H31" s="2">
        <v>8.3000000000000007</v>
      </c>
      <c r="I31" s="2">
        <v>5.63</v>
      </c>
      <c r="J31" s="2">
        <v>8.66</v>
      </c>
      <c r="K31" s="2">
        <v>29.55</v>
      </c>
    </row>
    <row r="32" spans="1:11" x14ac:dyDescent="0.25">
      <c r="A32" s="1">
        <f t="shared" si="0"/>
        <v>30</v>
      </c>
      <c r="B32" s="4">
        <v>4.4800000000000004</v>
      </c>
      <c r="C32" s="4">
        <v>12.24</v>
      </c>
      <c r="D32" s="4">
        <v>8</v>
      </c>
      <c r="E32" s="4">
        <v>11.77</v>
      </c>
      <c r="F32" s="4">
        <v>35.29</v>
      </c>
      <c r="G32" s="4">
        <v>5.26</v>
      </c>
      <c r="H32" s="4">
        <v>10.82</v>
      </c>
      <c r="I32" s="4">
        <v>7.8</v>
      </c>
      <c r="J32" s="4">
        <v>13.54</v>
      </c>
      <c r="K32" s="4">
        <v>35.53</v>
      </c>
    </row>
    <row r="33" spans="1:11" x14ac:dyDescent="0.25">
      <c r="A33" s="1">
        <f t="shared" si="0"/>
        <v>31</v>
      </c>
      <c r="B33" s="2">
        <v>5.8</v>
      </c>
      <c r="C33" s="2">
        <v>10.19</v>
      </c>
      <c r="D33" s="2">
        <v>7.03</v>
      </c>
      <c r="E33" s="2">
        <v>10.39</v>
      </c>
      <c r="F33" s="2">
        <v>38.119999999999997</v>
      </c>
      <c r="G33" s="2">
        <v>6.9</v>
      </c>
      <c r="H33" s="2">
        <v>11.28</v>
      </c>
      <c r="I33" s="2">
        <v>5.98</v>
      </c>
      <c r="J33" s="2">
        <v>10.57</v>
      </c>
      <c r="K33" s="2">
        <v>40.03</v>
      </c>
    </row>
    <row r="34" spans="1:11" x14ac:dyDescent="0.25">
      <c r="A34" s="1">
        <f t="shared" si="0"/>
        <v>32</v>
      </c>
      <c r="B34" s="2">
        <v>4.63</v>
      </c>
      <c r="C34" s="2">
        <v>9</v>
      </c>
      <c r="D34" s="2">
        <v>4.28</v>
      </c>
      <c r="E34" s="2">
        <v>6.99</v>
      </c>
      <c r="F34" s="2">
        <v>34.51</v>
      </c>
      <c r="G34" s="2">
        <v>4.72</v>
      </c>
      <c r="H34" s="2">
        <v>10.01</v>
      </c>
      <c r="I34" s="2">
        <v>4.01</v>
      </c>
      <c r="J34" s="2">
        <v>7.59</v>
      </c>
      <c r="K34" s="2">
        <v>33.090000000000003</v>
      </c>
    </row>
    <row r="35" spans="1:11" x14ac:dyDescent="0.25">
      <c r="A35" s="1">
        <f t="shared" si="0"/>
        <v>33</v>
      </c>
      <c r="B35" s="11">
        <v>4.21</v>
      </c>
      <c r="C35" s="11">
        <v>8.93</v>
      </c>
      <c r="D35" s="11">
        <v>5.38</v>
      </c>
      <c r="E35" s="11">
        <v>9.86</v>
      </c>
      <c r="F35" s="11">
        <v>26.88</v>
      </c>
      <c r="G35" s="11">
        <v>6.08</v>
      </c>
      <c r="H35" s="11">
        <v>8.9499999999999993</v>
      </c>
      <c r="I35" s="11">
        <v>5.85</v>
      </c>
      <c r="J35" s="11">
        <v>9.61</v>
      </c>
      <c r="K35" s="11">
        <v>29.68</v>
      </c>
    </row>
    <row r="36" spans="1:11" x14ac:dyDescent="0.25">
      <c r="A36" s="1">
        <f t="shared" si="0"/>
        <v>34</v>
      </c>
      <c r="B36" s="2">
        <v>6.9</v>
      </c>
      <c r="C36" s="2">
        <v>9.4</v>
      </c>
      <c r="D36" s="2">
        <v>6.1</v>
      </c>
      <c r="E36" s="2">
        <v>8.3000000000000007</v>
      </c>
      <c r="F36" s="2">
        <v>32.200000000000003</v>
      </c>
      <c r="G36" s="2">
        <v>5.05</v>
      </c>
      <c r="H36" s="2">
        <v>11.2</v>
      </c>
      <c r="I36" s="2">
        <v>6.73</v>
      </c>
      <c r="J36" s="2">
        <v>9.7100000000000009</v>
      </c>
      <c r="K36" s="2">
        <v>35.229999999999997</v>
      </c>
    </row>
    <row r="37" spans="1:11" x14ac:dyDescent="0.25">
      <c r="A37" s="1">
        <f t="shared" si="0"/>
        <v>35</v>
      </c>
      <c r="B37" s="2">
        <v>6.2</v>
      </c>
      <c r="C37" s="2">
        <v>12.1</v>
      </c>
      <c r="D37" s="2">
        <v>4.5</v>
      </c>
      <c r="E37" s="2">
        <v>9.1999999999999993</v>
      </c>
      <c r="F37" s="2">
        <v>37.4</v>
      </c>
      <c r="G37" s="2">
        <v>7.1</v>
      </c>
      <c r="H37" s="2">
        <v>11.5</v>
      </c>
      <c r="I37" s="2">
        <v>3.9</v>
      </c>
      <c r="J37" s="2">
        <v>10.199999999999999</v>
      </c>
      <c r="K37" s="2">
        <v>38.9</v>
      </c>
    </row>
    <row r="38" spans="1:11" x14ac:dyDescent="0.25">
      <c r="A38" s="1">
        <f t="shared" si="0"/>
        <v>36</v>
      </c>
      <c r="B38" s="4">
        <v>4.12</v>
      </c>
      <c r="C38" s="4">
        <v>8.74</v>
      </c>
      <c r="D38" s="4">
        <v>7.01</v>
      </c>
      <c r="E38" s="4">
        <v>10.88</v>
      </c>
      <c r="F38" s="4">
        <v>33.979999999999997</v>
      </c>
      <c r="G38" s="4">
        <v>4.7</v>
      </c>
      <c r="H38" s="4">
        <v>10.68</v>
      </c>
      <c r="I38" s="4">
        <v>5.91</v>
      </c>
      <c r="J38" s="4">
        <v>12.45</v>
      </c>
      <c r="K38" s="4">
        <v>32.619999999999997</v>
      </c>
    </row>
    <row r="39" spans="1:11" x14ac:dyDescent="0.25">
      <c r="A39" s="1">
        <f t="shared" si="0"/>
        <v>37</v>
      </c>
      <c r="B39" s="4">
        <v>5.1100000000000003</v>
      </c>
      <c r="C39" s="4">
        <v>7.92</v>
      </c>
      <c r="D39" s="4">
        <v>6.82</v>
      </c>
      <c r="E39" s="4">
        <v>9.93</v>
      </c>
      <c r="F39" s="4">
        <v>27.96</v>
      </c>
      <c r="G39" s="4">
        <v>6.17</v>
      </c>
      <c r="H39" s="4">
        <v>10.74</v>
      </c>
      <c r="I39" s="4">
        <v>6.42</v>
      </c>
      <c r="J39" s="4">
        <v>8.24</v>
      </c>
      <c r="K39" s="4">
        <v>30.29</v>
      </c>
    </row>
    <row r="40" spans="1:11" s="10" customFormat="1" x14ac:dyDescent="0.25">
      <c r="A40" s="1">
        <f>A39+1</f>
        <v>38</v>
      </c>
      <c r="B40" s="8">
        <v>4.2699999999999996</v>
      </c>
      <c r="C40" s="8">
        <v>10.63</v>
      </c>
      <c r="D40" s="8">
        <v>7.04</v>
      </c>
      <c r="E40" s="8">
        <v>7.94</v>
      </c>
      <c r="F40" s="8">
        <v>33.9</v>
      </c>
      <c r="G40" s="8">
        <v>5.16</v>
      </c>
      <c r="H40" s="8">
        <v>9.4499999999999993</v>
      </c>
      <c r="I40" s="8">
        <v>6.93</v>
      </c>
      <c r="J40" s="8">
        <v>10.07</v>
      </c>
      <c r="K40" s="8">
        <v>33.22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d-Coronal view</vt:lpstr>
      <vt:lpstr>Mid-Sagittal_Medial View</vt:lpstr>
      <vt:lpstr>Mid-Sagittal_Lateral View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Ula Isleem</cp:lastModifiedBy>
  <dcterms:created xsi:type="dcterms:W3CDTF">2018-07-30T10:32:56Z</dcterms:created>
  <dcterms:modified xsi:type="dcterms:W3CDTF">2020-01-10T20:53:34Z</dcterms:modified>
</cp:coreProperties>
</file>